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TPExp_table_prettify (1)" sheetId="1" r:id="rId1"/>
  </sheets>
  <calcPr calcId="0"/>
</workbook>
</file>

<file path=xl/sharedStrings.xml><?xml version="1.0" encoding="utf-8"?>
<sst xmlns="http://schemas.openxmlformats.org/spreadsheetml/2006/main" count="2533" uniqueCount="945">
  <si>
    <t>ProbeID</t>
  </si>
  <si>
    <t>Chr_CpG</t>
  </si>
  <si>
    <t>Start_CpG</t>
  </si>
  <si>
    <t>End_CpG</t>
  </si>
  <si>
    <t>Associated_Genes</t>
  </si>
  <si>
    <t>CpG_features</t>
  </si>
  <si>
    <t>DMR</t>
  </si>
  <si>
    <t>cg09603935</t>
  </si>
  <si>
    <t>chr1</t>
  </si>
  <si>
    <t>Island</t>
  </si>
  <si>
    <t>cg03116557</t>
  </si>
  <si>
    <t>cg13570957</t>
  </si>
  <si>
    <t>VWA1</t>
  </si>
  <si>
    <t>cg03538326</t>
  </si>
  <si>
    <t>Shore</t>
  </si>
  <si>
    <t>cg26795248</t>
  </si>
  <si>
    <t>cg25592215</t>
  </si>
  <si>
    <t>cg07364396</t>
  </si>
  <si>
    <t>cg14083421</t>
  </si>
  <si>
    <t>cg05718034</t>
  </si>
  <si>
    <t>cg07008478</t>
  </si>
  <si>
    <t>CAMTA1</t>
  </si>
  <si>
    <t>cg13687594</t>
  </si>
  <si>
    <t>cg24844717</t>
  </si>
  <si>
    <t>cg24579970</t>
  </si>
  <si>
    <t>cg17816038</t>
  </si>
  <si>
    <t>cg10243676</t>
  </si>
  <si>
    <t>Sea</t>
  </si>
  <si>
    <t>cg11704876</t>
  </si>
  <si>
    <t>cg22862450</t>
  </si>
  <si>
    <t>cg15057250</t>
  </si>
  <si>
    <t>PPIEL</t>
  </si>
  <si>
    <t>cg15110848</t>
  </si>
  <si>
    <t>cg09165041</t>
  </si>
  <si>
    <t>cg14611609</t>
  </si>
  <si>
    <t>cg21206770</t>
  </si>
  <si>
    <t>cg02971470</t>
  </si>
  <si>
    <t>cg01941586</t>
  </si>
  <si>
    <t>PPIE</t>
  </si>
  <si>
    <t>cg24920358</t>
  </si>
  <si>
    <t>cg19912559</t>
  </si>
  <si>
    <t>cg10716909</t>
  </si>
  <si>
    <t>cg06419219</t>
  </si>
  <si>
    <t>cg03391657</t>
  </si>
  <si>
    <t>cg14409823</t>
  </si>
  <si>
    <t>cg16674351</t>
  </si>
  <si>
    <t>EMBP1</t>
  </si>
  <si>
    <t>cg09871471</t>
  </si>
  <si>
    <t>cg06970370</t>
  </si>
  <si>
    <t>cg04374231</t>
  </si>
  <si>
    <t>cg05827631</t>
  </si>
  <si>
    <t>cg19165105</t>
  </si>
  <si>
    <t>cg11066776</t>
  </si>
  <si>
    <t>cg24316982</t>
  </si>
  <si>
    <t>cg02202484</t>
  </si>
  <si>
    <t>SPRR4</t>
  </si>
  <si>
    <t>cg08763351</t>
  </si>
  <si>
    <t>cg19602452</t>
  </si>
  <si>
    <t>cg16738827</t>
  </si>
  <si>
    <t>cg05919685</t>
  </si>
  <si>
    <t>cg13968061</t>
  </si>
  <si>
    <t>APCS</t>
  </si>
  <si>
    <t>cg03856044</t>
  </si>
  <si>
    <t>cg26353877</t>
  </si>
  <si>
    <t>cg26572518</t>
  </si>
  <si>
    <t>cg10441522</t>
  </si>
  <si>
    <t>cg13684305</t>
  </si>
  <si>
    <t>cg17081027</t>
  </si>
  <si>
    <t>cg21262649</t>
  </si>
  <si>
    <t>cg26603179</t>
  </si>
  <si>
    <t>CCDC185</t>
  </si>
  <si>
    <t>cg27202708</t>
  </si>
  <si>
    <t>cg03961283</t>
  </si>
  <si>
    <t>cg05333568</t>
  </si>
  <si>
    <t>cg04926766</t>
  </si>
  <si>
    <t>cg13963793</t>
  </si>
  <si>
    <t>cg17451688</t>
  </si>
  <si>
    <t>cg23603573</t>
  </si>
  <si>
    <t>SLC35F3</t>
  </si>
  <si>
    <t>cg20267718</t>
  </si>
  <si>
    <t>cg19698993</t>
  </si>
  <si>
    <t>cg12869659</t>
  </si>
  <si>
    <t>cg15896892</t>
  </si>
  <si>
    <t>ZBTB18</t>
  </si>
  <si>
    <t>cg13360230</t>
  </si>
  <si>
    <t>cg01105418</t>
  </si>
  <si>
    <t>cg00997990</t>
  </si>
  <si>
    <t>chr10</t>
  </si>
  <si>
    <t>cg14871313</t>
  </si>
  <si>
    <t>cg25971042</t>
  </si>
  <si>
    <t>cg20312131</t>
  </si>
  <si>
    <t>cg17918201</t>
  </si>
  <si>
    <t>cg03808459</t>
  </si>
  <si>
    <t>cg13023397</t>
  </si>
  <si>
    <t>ABI1</t>
  </si>
  <si>
    <t>cg18825419</t>
  </si>
  <si>
    <t>cg17850367</t>
  </si>
  <si>
    <t>cg06960024</t>
  </si>
  <si>
    <t>cg06988349</t>
  </si>
  <si>
    <t>cg14414792</t>
  </si>
  <si>
    <t>cg20156072</t>
  </si>
  <si>
    <t>ATOH7</t>
  </si>
  <si>
    <t>cg05933765</t>
  </si>
  <si>
    <t>cg16407139</t>
  </si>
  <si>
    <t>cg12077194</t>
  </si>
  <si>
    <t>cg14898243</t>
  </si>
  <si>
    <t>cg27141489</t>
  </si>
  <si>
    <t>SRGN</t>
  </si>
  <si>
    <t>cg06041695</t>
  </si>
  <si>
    <t>cg13645409</t>
  </si>
  <si>
    <t>cg16380876</t>
  </si>
  <si>
    <t>cg07215975</t>
  </si>
  <si>
    <t>PTPRE</t>
  </si>
  <si>
    <t>cg19688761</t>
  </si>
  <si>
    <t>cg00238353</t>
  </si>
  <si>
    <t>cg24678803</t>
  </si>
  <si>
    <t>cg14239307</t>
  </si>
  <si>
    <t>cg16208053</t>
  </si>
  <si>
    <t>cg20087519</t>
  </si>
  <si>
    <t>SYCE1</t>
  </si>
  <si>
    <t>cg16266492</t>
  </si>
  <si>
    <t>cg16654419</t>
  </si>
  <si>
    <t>cg05646491</t>
  </si>
  <si>
    <t>cg21977766</t>
  </si>
  <si>
    <t>chr11</t>
  </si>
  <si>
    <t>cg12306296</t>
  </si>
  <si>
    <t>cg08677243</t>
  </si>
  <si>
    <t>cg14425863</t>
  </si>
  <si>
    <t>cg21289015</t>
  </si>
  <si>
    <t>cg07449450</t>
  </si>
  <si>
    <t>USH1C</t>
  </si>
  <si>
    <t>cg07241909</t>
  </si>
  <si>
    <t>cg17035757</t>
  </si>
  <si>
    <t>cg01656133</t>
  </si>
  <si>
    <t>cg27011060</t>
  </si>
  <si>
    <t>cg08199056</t>
  </si>
  <si>
    <t>cg11827910</t>
  </si>
  <si>
    <t>cg20014398</t>
  </si>
  <si>
    <t>PAX6</t>
  </si>
  <si>
    <t>cg11128216</t>
  </si>
  <si>
    <t>cg22982368</t>
  </si>
  <si>
    <t>cg11469061</t>
  </si>
  <si>
    <t>cg09537620</t>
  </si>
  <si>
    <t>cg13014558</t>
  </si>
  <si>
    <t>cg21939215</t>
  </si>
  <si>
    <t>cg27284288</t>
  </si>
  <si>
    <t>cg26427109</t>
  </si>
  <si>
    <t>CD6</t>
  </si>
  <si>
    <t>cg07380416</t>
  </si>
  <si>
    <t>cg09902130</t>
  </si>
  <si>
    <t>cg09153080</t>
  </si>
  <si>
    <t>cg10307595</t>
  </si>
  <si>
    <t>cg03371662</t>
  </si>
  <si>
    <t>SHANK2</t>
  </si>
  <si>
    <t>cg19274368</t>
  </si>
  <si>
    <t>cg19892433</t>
  </si>
  <si>
    <t>cg26434090</t>
  </si>
  <si>
    <t>cg14249078</t>
  </si>
  <si>
    <t>DSCAML1</t>
  </si>
  <si>
    <t>cg06468072</t>
  </si>
  <si>
    <t>cg10287786</t>
  </si>
  <si>
    <t>cg06582250</t>
  </si>
  <si>
    <t>cg25831071</t>
  </si>
  <si>
    <t>cg09770131</t>
  </si>
  <si>
    <t>cg05237469</t>
  </si>
  <si>
    <t>cg26976108</t>
  </si>
  <si>
    <t>chr12</t>
  </si>
  <si>
    <t>cg09858811</t>
  </si>
  <si>
    <t>cg08136806</t>
  </si>
  <si>
    <t>KRT6C</t>
  </si>
  <si>
    <t>cg24415213</t>
  </si>
  <si>
    <t>cg07658640</t>
  </si>
  <si>
    <t>cg05769349</t>
  </si>
  <si>
    <t>cg06911121</t>
  </si>
  <si>
    <t>cg19290410</t>
  </si>
  <si>
    <t>TBX5,TBX5-AS1</t>
  </si>
  <si>
    <t>cg05929882</t>
  </si>
  <si>
    <t>cg12670347</t>
  </si>
  <si>
    <t>cg05555207</t>
  </si>
  <si>
    <t>cg04062767</t>
  </si>
  <si>
    <t>cg01448544</t>
  </si>
  <si>
    <t>cg22883887</t>
  </si>
  <si>
    <t>cg27170427</t>
  </si>
  <si>
    <t>RIMBP2</t>
  </si>
  <si>
    <t>cg11803101</t>
  </si>
  <si>
    <t>cg05486606</t>
  </si>
  <si>
    <t>cg10841138</t>
  </si>
  <si>
    <t>cg11090202</t>
  </si>
  <si>
    <t>cg17566325</t>
  </si>
  <si>
    <t>cg08534443</t>
  </si>
  <si>
    <t>cg02276807</t>
  </si>
  <si>
    <t>cg19945931</t>
  </si>
  <si>
    <t>cg05514909</t>
  </si>
  <si>
    <t>cg03147592</t>
  </si>
  <si>
    <t>cg09195389</t>
  </si>
  <si>
    <t>chr13</t>
  </si>
  <si>
    <t>cg13528344</t>
  </si>
  <si>
    <t>cg10939579</t>
  </si>
  <si>
    <t>GJB2</t>
  </si>
  <si>
    <t>cg26883974</t>
  </si>
  <si>
    <t>cg07921371</t>
  </si>
  <si>
    <t>cg00347757</t>
  </si>
  <si>
    <t>cg08426940</t>
  </si>
  <si>
    <t>cg02470923</t>
  </si>
  <si>
    <t>cg02899710</t>
  </si>
  <si>
    <t>cg04130988</t>
  </si>
  <si>
    <t>cg21227771</t>
  </si>
  <si>
    <t>cg18396626</t>
  </si>
  <si>
    <t>cg17157462</t>
  </si>
  <si>
    <t>cg10208367</t>
  </si>
  <si>
    <t>cg14975160</t>
  </si>
  <si>
    <t>SERTM1</t>
  </si>
  <si>
    <t>cg11044716</t>
  </si>
  <si>
    <t>cg05673110</t>
  </si>
  <si>
    <t>cg19496772</t>
  </si>
  <si>
    <t>cg11747081</t>
  </si>
  <si>
    <t>cg17481703</t>
  </si>
  <si>
    <t>LMO7DN</t>
  </si>
  <si>
    <t>cg10645091</t>
  </si>
  <si>
    <t>cg14251216</t>
  </si>
  <si>
    <t>cg19050940</t>
  </si>
  <si>
    <t>cg23361092</t>
  </si>
  <si>
    <t>cg12852499</t>
  </si>
  <si>
    <t>cg17319774</t>
  </si>
  <si>
    <t>RNF219-AS1</t>
  </si>
  <si>
    <t>cg00733728</t>
  </si>
  <si>
    <t>cg26678970</t>
  </si>
  <si>
    <t>cg14599091</t>
  </si>
  <si>
    <t>cg21613620</t>
  </si>
  <si>
    <t>cg13895393</t>
  </si>
  <si>
    <t>cg19624681</t>
  </si>
  <si>
    <t>MBNL2</t>
  </si>
  <si>
    <t>cg11662061</t>
  </si>
  <si>
    <t>cg15690853</t>
  </si>
  <si>
    <t>cg21781979</t>
  </si>
  <si>
    <t>cg11195797</t>
  </si>
  <si>
    <t>cg18958126</t>
  </si>
  <si>
    <t>CLYBL,LOC101927437</t>
  </si>
  <si>
    <t>cg25318296</t>
  </si>
  <si>
    <t>cg00743094</t>
  </si>
  <si>
    <t>cg07416237</t>
  </si>
  <si>
    <t>cg13810695</t>
  </si>
  <si>
    <t>cg05124117</t>
  </si>
  <si>
    <t>cg06859755</t>
  </si>
  <si>
    <t>cg10731613</t>
  </si>
  <si>
    <t>cg06614754</t>
  </si>
  <si>
    <t>cg10589235</t>
  </si>
  <si>
    <t>cg02315513</t>
  </si>
  <si>
    <t>chr14</t>
  </si>
  <si>
    <t>cg04284196</t>
  </si>
  <si>
    <t>cg02867735</t>
  </si>
  <si>
    <t>cg13252730</t>
  </si>
  <si>
    <t>cg17311865</t>
  </si>
  <si>
    <t>cg10825315</t>
  </si>
  <si>
    <t>cg13525276</t>
  </si>
  <si>
    <t>cg18625627</t>
  </si>
  <si>
    <t>TSHR</t>
  </si>
  <si>
    <t>cg14373410</t>
  </si>
  <si>
    <t>cg12196847</t>
  </si>
  <si>
    <t>cg13708222</t>
  </si>
  <si>
    <t>Shelf</t>
  </si>
  <si>
    <t>cg01768697</t>
  </si>
  <si>
    <t>DEGS2</t>
  </si>
  <si>
    <t>cg09258240</t>
  </si>
  <si>
    <t>cg07530063</t>
  </si>
  <si>
    <t>cg09437135</t>
  </si>
  <si>
    <t>chr15</t>
  </si>
  <si>
    <t>cg20769842</t>
  </si>
  <si>
    <t>cg16131766</t>
  </si>
  <si>
    <t>cg20792895</t>
  </si>
  <si>
    <t>MKRN3</t>
  </si>
  <si>
    <t>cg27046052</t>
  </si>
  <si>
    <t>cg11100640</t>
  </si>
  <si>
    <t>cg23234999</t>
  </si>
  <si>
    <t>cg10073842</t>
  </si>
  <si>
    <t>cg25135755</t>
  </si>
  <si>
    <t>cg01152488</t>
  </si>
  <si>
    <t>MAGEL2</t>
  </si>
  <si>
    <t>cg11591719</t>
  </si>
  <si>
    <t>cg23011516</t>
  </si>
  <si>
    <t>cg01444726</t>
  </si>
  <si>
    <t>cg24620418</t>
  </si>
  <si>
    <t>NUTM1</t>
  </si>
  <si>
    <t>cg12753858</t>
  </si>
  <si>
    <t>cg18768283</t>
  </si>
  <si>
    <t>cg15563355</t>
  </si>
  <si>
    <t>cg07225255</t>
  </si>
  <si>
    <t>MIR1282,SERF2,SERF2-C15ORF63,SERINC4</t>
  </si>
  <si>
    <t>cg21190038</t>
  </si>
  <si>
    <t>cg04521583</t>
  </si>
  <si>
    <t>cg02587120</t>
  </si>
  <si>
    <t>cg02329886</t>
  </si>
  <si>
    <t>HDC</t>
  </si>
  <si>
    <t>cg16831889</t>
  </si>
  <si>
    <t>cg07157248</t>
  </si>
  <si>
    <t>cg19322380</t>
  </si>
  <si>
    <t>cg21746425</t>
  </si>
  <si>
    <t>cg12553689</t>
  </si>
  <si>
    <t>IGF1R</t>
  </si>
  <si>
    <t>cg07615383</t>
  </si>
  <si>
    <t>cg13812291</t>
  </si>
  <si>
    <t>cg03380198</t>
  </si>
  <si>
    <t>cg08934846</t>
  </si>
  <si>
    <t>chr16</t>
  </si>
  <si>
    <t>cg14618624</t>
  </si>
  <si>
    <t>cg06473109</t>
  </si>
  <si>
    <t>CLDN6,TNFRSF12A</t>
  </si>
  <si>
    <t>cg10298701</t>
  </si>
  <si>
    <t>cg10293804</t>
  </si>
  <si>
    <t>cg20035459</t>
  </si>
  <si>
    <t>cg05771157</t>
  </si>
  <si>
    <t>cg08320359</t>
  </si>
  <si>
    <t>cg16497293</t>
  </si>
  <si>
    <t>C16orf45</t>
  </si>
  <si>
    <t>cg27437413</t>
  </si>
  <si>
    <t>cg01426968</t>
  </si>
  <si>
    <t>cg06613738</t>
  </si>
  <si>
    <t>cg11410436</t>
  </si>
  <si>
    <t>cg26648818</t>
  </si>
  <si>
    <t>cg01404163</t>
  </si>
  <si>
    <t>TOX3</t>
  </si>
  <si>
    <t>cg02793451</t>
  </si>
  <si>
    <t>cg08448725</t>
  </si>
  <si>
    <t>cg09769542</t>
  </si>
  <si>
    <t>cg01828676</t>
  </si>
  <si>
    <t>cg05350293</t>
  </si>
  <si>
    <t>cg09780964</t>
  </si>
  <si>
    <t>cg16783204</t>
  </si>
  <si>
    <t>cg02893550</t>
  </si>
  <si>
    <t>cg08362283</t>
  </si>
  <si>
    <t>cg04905201</t>
  </si>
  <si>
    <t>cg05956477</t>
  </si>
  <si>
    <t>cg05676251</t>
  </si>
  <si>
    <t>cg05498586</t>
  </si>
  <si>
    <t>cg03819692</t>
  </si>
  <si>
    <t>LINC00304</t>
  </si>
  <si>
    <t>cg07748753</t>
  </si>
  <si>
    <t>cg01714172</t>
  </si>
  <si>
    <t>cg00413426</t>
  </si>
  <si>
    <t>cg04278905</t>
  </si>
  <si>
    <t>chr17</t>
  </si>
  <si>
    <t>cg26916966</t>
  </si>
  <si>
    <t>cg01501896</t>
  </si>
  <si>
    <t>cg16208084</t>
  </si>
  <si>
    <t>cg26934993</t>
  </si>
  <si>
    <t>cg08880849</t>
  </si>
  <si>
    <t>HSPB9,KAT2A</t>
  </si>
  <si>
    <t>cg07168142</t>
  </si>
  <si>
    <t>cg00582337</t>
  </si>
  <si>
    <t>cg05346140</t>
  </si>
  <si>
    <t>cg02968557</t>
  </si>
  <si>
    <t>cg27203641</t>
  </si>
  <si>
    <t>cg00617568</t>
  </si>
  <si>
    <t>cg21437345</t>
  </si>
  <si>
    <t>cg24238356</t>
  </si>
  <si>
    <t>cg25446098</t>
  </si>
  <si>
    <t>B4GALNT2</t>
  </si>
  <si>
    <t>cg09367266</t>
  </si>
  <si>
    <t>cg20233029</t>
  </si>
  <si>
    <t>cg22259831</t>
  </si>
  <si>
    <t>cg20853771</t>
  </si>
  <si>
    <t>cg23752000</t>
  </si>
  <si>
    <t>cg20557999</t>
  </si>
  <si>
    <t>NPTX1</t>
  </si>
  <si>
    <t>cg09103658</t>
  </si>
  <si>
    <t>cg08823411</t>
  </si>
  <si>
    <t>cg12639429</t>
  </si>
  <si>
    <t>chr18</t>
  </si>
  <si>
    <t>cg05401069</t>
  </si>
  <si>
    <t>TTC39C</t>
  </si>
  <si>
    <t>cg18719665</t>
  </si>
  <si>
    <t>cg17205313</t>
  </si>
  <si>
    <t>cg06045757</t>
  </si>
  <si>
    <t>cg19415383</t>
  </si>
  <si>
    <t>DSG1</t>
  </si>
  <si>
    <t>cg20099449</t>
  </si>
  <si>
    <t>cg22386311</t>
  </si>
  <si>
    <t>cg15733882</t>
  </si>
  <si>
    <t>cg15245625</t>
  </si>
  <si>
    <t>cg25693302</t>
  </si>
  <si>
    <t>cg21068094</t>
  </si>
  <si>
    <t>NEDD4L</t>
  </si>
  <si>
    <t>cg14186816</t>
  </si>
  <si>
    <t>cg17889402</t>
  </si>
  <si>
    <t>cg13009302</t>
  </si>
  <si>
    <t>cg11568697</t>
  </si>
  <si>
    <t>cg02750262</t>
  </si>
  <si>
    <t>cg18449964</t>
  </si>
  <si>
    <t>ZADH2</t>
  </si>
  <si>
    <t>cg03972071</t>
  </si>
  <si>
    <t>cg22088248</t>
  </si>
  <si>
    <t>cg25292638</t>
  </si>
  <si>
    <t>cg19752891</t>
  </si>
  <si>
    <t>chr19</t>
  </si>
  <si>
    <t>cg07678904</t>
  </si>
  <si>
    <t>cg09601518</t>
  </si>
  <si>
    <t>FSD1</t>
  </si>
  <si>
    <t>cg26354493</t>
  </si>
  <si>
    <t>cg25902889</t>
  </si>
  <si>
    <t>cg20120438</t>
  </si>
  <si>
    <t>cg02391441</t>
  </si>
  <si>
    <t>cg13620317</t>
  </si>
  <si>
    <t>cg03233940</t>
  </si>
  <si>
    <t>cg19556473</t>
  </si>
  <si>
    <t>cg18364707</t>
  </si>
  <si>
    <t>cg01480771</t>
  </si>
  <si>
    <t>cg13793157</t>
  </si>
  <si>
    <t>KLK4</t>
  </si>
  <si>
    <t>cg10078829</t>
  </si>
  <si>
    <t>cg19010054</t>
  </si>
  <si>
    <t>cg17355294</t>
  </si>
  <si>
    <t>cg13388253</t>
  </si>
  <si>
    <t>cg26651782</t>
  </si>
  <si>
    <t>cg26749518</t>
  </si>
  <si>
    <t>KLK8,KLK9</t>
  </si>
  <si>
    <t>cg19149785</t>
  </si>
  <si>
    <t>cg22898362</t>
  </si>
  <si>
    <t>cg25134071</t>
  </si>
  <si>
    <t>cg22475353</t>
  </si>
  <si>
    <t>cg27296330</t>
  </si>
  <si>
    <t>cg10023249</t>
  </si>
  <si>
    <t>cg15607708</t>
  </si>
  <si>
    <t>ZNF331</t>
  </si>
  <si>
    <t>cg04522821</t>
  </si>
  <si>
    <t>cg05338009</t>
  </si>
  <si>
    <t>cg03499639</t>
  </si>
  <si>
    <t>cg25409185</t>
  </si>
  <si>
    <t>cg06652523</t>
  </si>
  <si>
    <t>cg01054891</t>
  </si>
  <si>
    <t>cg18644235</t>
  </si>
  <si>
    <t>MIMT1,PEG3,ZIM2</t>
  </si>
  <si>
    <t>cg13374648</t>
  </si>
  <si>
    <t>cg26917367</t>
  </si>
  <si>
    <t>cg22927979</t>
  </si>
  <si>
    <t>cg17299636</t>
  </si>
  <si>
    <t>chr2</t>
  </si>
  <si>
    <t>cg09337427</t>
  </si>
  <si>
    <t>cg04152326</t>
  </si>
  <si>
    <t>TPO</t>
  </si>
  <si>
    <t>cg02892893</t>
  </si>
  <si>
    <t>cg04658693</t>
  </si>
  <si>
    <t>cg14935163</t>
  </si>
  <si>
    <t>cg05422049</t>
  </si>
  <si>
    <t>cg05854217</t>
  </si>
  <si>
    <t>cg10522607</t>
  </si>
  <si>
    <t>cg03550129</t>
  </si>
  <si>
    <t>cg15707428</t>
  </si>
  <si>
    <t>cg14653284</t>
  </si>
  <si>
    <t>cg11534680</t>
  </si>
  <si>
    <t>GREB1,MIR4429</t>
  </si>
  <si>
    <t>cg03877767</t>
  </si>
  <si>
    <t>cg17208060</t>
  </si>
  <si>
    <t>cg10899175</t>
  </si>
  <si>
    <t>cg25036261</t>
  </si>
  <si>
    <t>cg07083023</t>
  </si>
  <si>
    <t>cg16279786</t>
  </si>
  <si>
    <t>NRXN1</t>
  </si>
  <si>
    <t>cg19824059</t>
  </si>
  <si>
    <t>cg10917619</t>
  </si>
  <si>
    <t>cg02102456</t>
  </si>
  <si>
    <t>cg24871482</t>
  </si>
  <si>
    <t>LINC01104</t>
  </si>
  <si>
    <t>cg21213952</t>
  </si>
  <si>
    <t>cg15678392</t>
  </si>
  <si>
    <t>cg20203400</t>
  </si>
  <si>
    <t>cg26514942</t>
  </si>
  <si>
    <t>TMEM182</t>
  </si>
  <si>
    <t>cg12334636</t>
  </si>
  <si>
    <t>cg01243790</t>
  </si>
  <si>
    <t>cg11059341</t>
  </si>
  <si>
    <t>cg10727812</t>
  </si>
  <si>
    <t>cg12339029</t>
  </si>
  <si>
    <t>MYL1</t>
  </si>
  <si>
    <t>cg21468315</t>
  </si>
  <si>
    <t>cg25278347</t>
  </si>
  <si>
    <t>cg22904096</t>
  </si>
  <si>
    <t>cg14478422</t>
  </si>
  <si>
    <t>cg04363282</t>
  </si>
  <si>
    <t>cg09312809</t>
  </si>
  <si>
    <t>LOC101928881,NGEF</t>
  </si>
  <si>
    <t>cg06143658</t>
  </si>
  <si>
    <t>cg21998869</t>
  </si>
  <si>
    <t>cg19485804</t>
  </si>
  <si>
    <t>cg25760412</t>
  </si>
  <si>
    <t>chr20</t>
  </si>
  <si>
    <t>cg07679038</t>
  </si>
  <si>
    <t>cg08865458</t>
  </si>
  <si>
    <t>TGM2</t>
  </si>
  <si>
    <t>cg17352422</t>
  </si>
  <si>
    <t>cg06447795</t>
  </si>
  <si>
    <t>cg16566165</t>
  </si>
  <si>
    <t>cg02611863</t>
  </si>
  <si>
    <t>cg15330298</t>
  </si>
  <si>
    <t>cg20252111</t>
  </si>
  <si>
    <t>L3MBTL1</t>
  </si>
  <si>
    <t>cg15302378</t>
  </si>
  <si>
    <t>cg09541000</t>
  </si>
  <si>
    <t>cg02472486</t>
  </si>
  <si>
    <t>cg11357538</t>
  </si>
  <si>
    <t>cg20008140</t>
  </si>
  <si>
    <t>cg11480267</t>
  </si>
  <si>
    <t>cg10011623</t>
  </si>
  <si>
    <t>cg01748573</t>
  </si>
  <si>
    <t>cg17334845</t>
  </si>
  <si>
    <t>cg26767990</t>
  </si>
  <si>
    <t>cg17652507</t>
  </si>
  <si>
    <t>cg22407822</t>
  </si>
  <si>
    <t>cg07341934</t>
  </si>
  <si>
    <t>cg23496597</t>
  </si>
  <si>
    <t>cg25308079</t>
  </si>
  <si>
    <t>cg03014008</t>
  </si>
  <si>
    <t>cg09772382</t>
  </si>
  <si>
    <t>GNAS,LOC101927932</t>
  </si>
  <si>
    <t>cg15222215</t>
  </si>
  <si>
    <t>cg14263118</t>
  </si>
  <si>
    <t>cg11244758</t>
  </si>
  <si>
    <t>cg18160880</t>
  </si>
  <si>
    <t>cg05926269</t>
  </si>
  <si>
    <t>cg03821543</t>
  </si>
  <si>
    <t>cg01538522</t>
  </si>
  <si>
    <t>cg00267746</t>
  </si>
  <si>
    <t>cg09885502</t>
  </si>
  <si>
    <t>cg03837903</t>
  </si>
  <si>
    <t>cg23159236</t>
  </si>
  <si>
    <t>cg22798925</t>
  </si>
  <si>
    <t>cg20126878</t>
  </si>
  <si>
    <t>cg27280688</t>
  </si>
  <si>
    <t>chr21</t>
  </si>
  <si>
    <t>cg10690747</t>
  </si>
  <si>
    <t>cg13578652</t>
  </si>
  <si>
    <t>UBASH3A</t>
  </si>
  <si>
    <t>cg00134539</t>
  </si>
  <si>
    <t>cg23042151</t>
  </si>
  <si>
    <t>cg09354050</t>
  </si>
  <si>
    <t>cg25381017</t>
  </si>
  <si>
    <t>chr3</t>
  </si>
  <si>
    <t>cg08404225</t>
  </si>
  <si>
    <t>cg23032421</t>
  </si>
  <si>
    <t>IL5RA</t>
  </si>
  <si>
    <t>cg01310029</t>
  </si>
  <si>
    <t>cg10159529</t>
  </si>
  <si>
    <t>cg06341047</t>
  </si>
  <si>
    <t>cg06042826</t>
  </si>
  <si>
    <t>cg26680097</t>
  </si>
  <si>
    <t>cg18811269</t>
  </si>
  <si>
    <t>SAMMSON</t>
  </si>
  <si>
    <t>cg17977780</t>
  </si>
  <si>
    <t>cg20269185</t>
  </si>
  <si>
    <t>cg25625616</t>
  </si>
  <si>
    <t>cg14787155</t>
  </si>
  <si>
    <t>cg05772678</t>
  </si>
  <si>
    <t>cg06788675</t>
  </si>
  <si>
    <t>DZIP3,KIAA1524</t>
  </si>
  <si>
    <t>cg05262448</t>
  </si>
  <si>
    <t>cg02099321</t>
  </si>
  <si>
    <t>cg15763344</t>
  </si>
  <si>
    <t>cg06508738</t>
  </si>
  <si>
    <t>cg24530147</t>
  </si>
  <si>
    <t>cg14325153</t>
  </si>
  <si>
    <t>PRR23C</t>
  </si>
  <si>
    <t>cg26434197</t>
  </si>
  <si>
    <t>cg01022939</t>
  </si>
  <si>
    <t>cg20381422</t>
  </si>
  <si>
    <t>cg06369327</t>
  </si>
  <si>
    <t>cg05548555</t>
  </si>
  <si>
    <t>cg26791399</t>
  </si>
  <si>
    <t>ZIC4,ZIC1</t>
  </si>
  <si>
    <t>cg02820514</t>
  </si>
  <si>
    <t>cg13015925</t>
  </si>
  <si>
    <t>cg13278496</t>
  </si>
  <si>
    <t>cg04183638</t>
  </si>
  <si>
    <t>chr4</t>
  </si>
  <si>
    <t>cg18746382</t>
  </si>
  <si>
    <t>cg21445527</t>
  </si>
  <si>
    <t>PCGF3</t>
  </si>
  <si>
    <t>cg17547928</t>
  </si>
  <si>
    <t>cg14425960</t>
  </si>
  <si>
    <t>cg23486923</t>
  </si>
  <si>
    <t>cg09242823</t>
  </si>
  <si>
    <t>cg13334163</t>
  </si>
  <si>
    <t>cg07333872</t>
  </si>
  <si>
    <t>cg19761640</t>
  </si>
  <si>
    <t>cg10426117</t>
  </si>
  <si>
    <t>cg08393424</t>
  </si>
  <si>
    <t>cg07620025</t>
  </si>
  <si>
    <t>cg15460294</t>
  </si>
  <si>
    <t>cg12876838</t>
  </si>
  <si>
    <t>cg22228557</t>
  </si>
  <si>
    <t>cg17410394</t>
  </si>
  <si>
    <t>cg26224652</t>
  </si>
  <si>
    <t>cg02178081</t>
  </si>
  <si>
    <t>cg18513383</t>
  </si>
  <si>
    <t>KIAA1211</t>
  </si>
  <si>
    <t>cg13688098</t>
  </si>
  <si>
    <t>cg27086807</t>
  </si>
  <si>
    <t>cg05030680</t>
  </si>
  <si>
    <t>cg16184803</t>
  </si>
  <si>
    <t>cg22717014</t>
  </si>
  <si>
    <t>PITX2</t>
  </si>
  <si>
    <t>cg20992114</t>
  </si>
  <si>
    <t>cg15784124</t>
  </si>
  <si>
    <t>cg05835105</t>
  </si>
  <si>
    <t>cg13120726</t>
  </si>
  <si>
    <t>cg05752653</t>
  </si>
  <si>
    <t>cg23210938</t>
  </si>
  <si>
    <t>TKTL2</t>
  </si>
  <si>
    <t>cg12267786</t>
  </si>
  <si>
    <t>cg16413535</t>
  </si>
  <si>
    <t>cg22083298</t>
  </si>
  <si>
    <t>cg06850417</t>
  </si>
  <si>
    <t>chr5</t>
  </si>
  <si>
    <t>cg03823863</t>
  </si>
  <si>
    <t>cg15126021</t>
  </si>
  <si>
    <t>cg12884551</t>
  </si>
  <si>
    <t>cg24581408</t>
  </si>
  <si>
    <t>cg18472410</t>
  </si>
  <si>
    <t>cg23688479</t>
  </si>
  <si>
    <t>cg08952407</t>
  </si>
  <si>
    <t>CCDC152</t>
  </si>
  <si>
    <t>cg12585923</t>
  </si>
  <si>
    <t>cg21929564</t>
  </si>
  <si>
    <t>cg16510128</t>
  </si>
  <si>
    <t>cg06843889</t>
  </si>
  <si>
    <t>cg18244817</t>
  </si>
  <si>
    <t>cg04159903</t>
  </si>
  <si>
    <t>cg13930261</t>
  </si>
  <si>
    <t>cg04141796</t>
  </si>
  <si>
    <t>cg19814934</t>
  </si>
  <si>
    <t>cg06668065</t>
  </si>
  <si>
    <t>cg04541368</t>
  </si>
  <si>
    <t>cg15143788</t>
  </si>
  <si>
    <t>NR2F1-AS1</t>
  </si>
  <si>
    <t>cg11080549</t>
  </si>
  <si>
    <t>cg19797741</t>
  </si>
  <si>
    <t>cg09343360</t>
  </si>
  <si>
    <t>cg16139202</t>
  </si>
  <si>
    <t>cg18992570</t>
  </si>
  <si>
    <t>C5orf66</t>
  </si>
  <si>
    <t>cg12626036</t>
  </si>
  <si>
    <t>cg17579119</t>
  </si>
  <si>
    <t>cg03504078</t>
  </si>
  <si>
    <t>cg04720797</t>
  </si>
  <si>
    <t>cg07859640</t>
  </si>
  <si>
    <t>cg27007937</t>
  </si>
  <si>
    <t>PCDHB3</t>
  </si>
  <si>
    <t>cg01925738</t>
  </si>
  <si>
    <t>cg01862688</t>
  </si>
  <si>
    <t>cg26476502</t>
  </si>
  <si>
    <t>cg01512854</t>
  </si>
  <si>
    <t>cg25633130</t>
  </si>
  <si>
    <t>cg19954348</t>
  </si>
  <si>
    <t>cg15363776</t>
  </si>
  <si>
    <t>C5orf47</t>
  </si>
  <si>
    <t>cg18319967</t>
  </si>
  <si>
    <t>cg17329499</t>
  </si>
  <si>
    <t>cg27190385</t>
  </si>
  <si>
    <t>chr6</t>
  </si>
  <si>
    <t>cg22267770</t>
  </si>
  <si>
    <t>cg20148850</t>
  </si>
  <si>
    <t>cg05224741</t>
  </si>
  <si>
    <t>cg24865270</t>
  </si>
  <si>
    <t>cg01255417</t>
  </si>
  <si>
    <t>cg01518607</t>
  </si>
  <si>
    <t>cg27341636</t>
  </si>
  <si>
    <t>cg26090062</t>
  </si>
  <si>
    <t>cg06678577</t>
  </si>
  <si>
    <t>cg26077005</t>
  </si>
  <si>
    <t>cg04648334</t>
  </si>
  <si>
    <t>cg08925433</t>
  </si>
  <si>
    <t>cg05241721</t>
  </si>
  <si>
    <t>cg05927586</t>
  </si>
  <si>
    <t>ZBED9</t>
  </si>
  <si>
    <t>cg09589105</t>
  </si>
  <si>
    <t>cg18214570</t>
  </si>
  <si>
    <t>cg07009376</t>
  </si>
  <si>
    <t>cg04031757</t>
  </si>
  <si>
    <t>cg05317038</t>
  </si>
  <si>
    <t>cg01094121</t>
  </si>
  <si>
    <t>cg14028400</t>
  </si>
  <si>
    <t>cg25288068</t>
  </si>
  <si>
    <t>cg10852662</t>
  </si>
  <si>
    <t>cg26380692</t>
  </si>
  <si>
    <t>cg02781447</t>
  </si>
  <si>
    <t>ZNF311</t>
  </si>
  <si>
    <t>cg16333440</t>
  </si>
  <si>
    <t>cg20235510</t>
  </si>
  <si>
    <t>cg03564455</t>
  </si>
  <si>
    <t>cg08906009</t>
  </si>
  <si>
    <t>cg19340235</t>
  </si>
  <si>
    <t>cg25267258</t>
  </si>
  <si>
    <t>OR14J1</t>
  </si>
  <si>
    <t>cg10643236</t>
  </si>
  <si>
    <t>cg00640456</t>
  </si>
  <si>
    <t>cg12628075</t>
  </si>
  <si>
    <t>cg03019219</t>
  </si>
  <si>
    <t>cg13311832</t>
  </si>
  <si>
    <t>cg08196667</t>
  </si>
  <si>
    <t>cg10139151</t>
  </si>
  <si>
    <t>SNORD32B</t>
  </si>
  <si>
    <t>cg12322235</t>
  </si>
  <si>
    <t>cg20838323</t>
  </si>
  <si>
    <t>cg09298147</t>
  </si>
  <si>
    <t>cg23977256</t>
  </si>
  <si>
    <t>cg10784143</t>
  </si>
  <si>
    <t>cg16912957</t>
  </si>
  <si>
    <t>TRIM10</t>
  </si>
  <si>
    <t>cg18420781</t>
  </si>
  <si>
    <t>cg25981998</t>
  </si>
  <si>
    <t>cg11079936</t>
  </si>
  <si>
    <t>cg02600478</t>
  </si>
  <si>
    <t>cg14011611</t>
  </si>
  <si>
    <t>cg16651678</t>
  </si>
  <si>
    <t>TNXB</t>
  </si>
  <si>
    <t>cg10750010</t>
  </si>
  <si>
    <t>cg06418131</t>
  </si>
  <si>
    <t>cg23313963</t>
  </si>
  <si>
    <t>cg02808240</t>
  </si>
  <si>
    <t>cg16564946</t>
  </si>
  <si>
    <t>cg24640182</t>
  </si>
  <si>
    <t>cg14704780</t>
  </si>
  <si>
    <t>C6orf10,LOC101929163</t>
  </si>
  <si>
    <t>cg20636526</t>
  </si>
  <si>
    <t>cg11478766</t>
  </si>
  <si>
    <t>cg26263563</t>
  </si>
  <si>
    <t>cg04797846</t>
  </si>
  <si>
    <t>cg02136066</t>
  </si>
  <si>
    <t>cg12344564</t>
  </si>
  <si>
    <t>cg24478695</t>
  </si>
  <si>
    <t>BTNL2,LOC101929163</t>
  </si>
  <si>
    <t>cg10135747</t>
  </si>
  <si>
    <t>cg08726004</t>
  </si>
  <si>
    <t>cg02591634</t>
  </si>
  <si>
    <t>cg15585183</t>
  </si>
  <si>
    <t>cg18073883</t>
  </si>
  <si>
    <t>cg03530983</t>
  </si>
  <si>
    <t>cg03083146</t>
  </si>
  <si>
    <t>cg22016094</t>
  </si>
  <si>
    <t>HLA-DOB</t>
  </si>
  <si>
    <t>cg11239749</t>
  </si>
  <si>
    <t>cg02954194</t>
  </si>
  <si>
    <t>cg09889987</t>
  </si>
  <si>
    <t>cg14573803</t>
  </si>
  <si>
    <t>cg18849417</t>
  </si>
  <si>
    <t>cg01928637</t>
  </si>
  <si>
    <t>cg15900054</t>
  </si>
  <si>
    <t>COL11A2</t>
  </si>
  <si>
    <t>cg21893764</t>
  </si>
  <si>
    <t>cg15407213</t>
  </si>
  <si>
    <t>cg12312338</t>
  </si>
  <si>
    <t>cg14374923</t>
  </si>
  <si>
    <t>cg06403553</t>
  </si>
  <si>
    <t>cg02903436</t>
  </si>
  <si>
    <t>cg01620077</t>
  </si>
  <si>
    <t>PGK2</t>
  </si>
  <si>
    <t>cg12553321</t>
  </si>
  <si>
    <t>cg21080533</t>
  </si>
  <si>
    <t>cg09299388</t>
  </si>
  <si>
    <t>cg17083323</t>
  </si>
  <si>
    <t>cg21317965</t>
  </si>
  <si>
    <t>cg20894686</t>
  </si>
  <si>
    <t>TFAP2B</t>
  </si>
  <si>
    <t>cg17343563</t>
  </si>
  <si>
    <t>cg24641186</t>
  </si>
  <si>
    <t>cg20432960</t>
  </si>
  <si>
    <t>cg22144900</t>
  </si>
  <si>
    <t>cg17464591</t>
  </si>
  <si>
    <t>cg23656083</t>
  </si>
  <si>
    <t>SPACA1</t>
  </si>
  <si>
    <t>cg14811319</t>
  </si>
  <si>
    <t>cg08551976</t>
  </si>
  <si>
    <t>cg13334277</t>
  </si>
  <si>
    <t>cg11812071</t>
  </si>
  <si>
    <t>cg25934495</t>
  </si>
  <si>
    <t>cg01981433</t>
  </si>
  <si>
    <t>TNFAIP3</t>
  </si>
  <si>
    <t>cg19862242</t>
  </si>
  <si>
    <t>cg18287768</t>
  </si>
  <si>
    <t>cg12200164</t>
  </si>
  <si>
    <t>cg03562868</t>
  </si>
  <si>
    <t>cg20443501</t>
  </si>
  <si>
    <t>cg04840930</t>
  </si>
  <si>
    <t>HYMAI,PLAGL1</t>
  </si>
  <si>
    <t>cg18593039</t>
  </si>
  <si>
    <t>cg23840797</t>
  </si>
  <si>
    <t>cg00981250</t>
  </si>
  <si>
    <t>cg27422807</t>
  </si>
  <si>
    <t>cg19758859</t>
  </si>
  <si>
    <t>SASH1</t>
  </si>
  <si>
    <t>cg11631592</t>
  </si>
  <si>
    <t>cg12355586</t>
  </si>
  <si>
    <t>cg12940269</t>
  </si>
  <si>
    <t>cg27059970</t>
  </si>
  <si>
    <t>cg20013942</t>
  </si>
  <si>
    <t>cg03591912</t>
  </si>
  <si>
    <t>cg04065405</t>
  </si>
  <si>
    <t>cg08591472</t>
  </si>
  <si>
    <t>chr7</t>
  </si>
  <si>
    <t>cg26992028</t>
  </si>
  <si>
    <t>cg07510175</t>
  </si>
  <si>
    <t>cg02495767</t>
  </si>
  <si>
    <t>cg12339133</t>
  </si>
  <si>
    <t>cg21229153</t>
  </si>
  <si>
    <t>cg18291703</t>
  </si>
  <si>
    <t>cg27484582</t>
  </si>
  <si>
    <t>cg03277898</t>
  </si>
  <si>
    <t>cg08814405</t>
  </si>
  <si>
    <t>cg00376022</t>
  </si>
  <si>
    <t>cg14356608</t>
  </si>
  <si>
    <t>FERD3L</t>
  </si>
  <si>
    <t>cg24624901</t>
  </si>
  <si>
    <t>cg02503874</t>
  </si>
  <si>
    <t>cg23536473</t>
  </si>
  <si>
    <t>cg13345209</t>
  </si>
  <si>
    <t>cg10191891</t>
  </si>
  <si>
    <t>C7orf71</t>
  </si>
  <si>
    <t>cg08962392</t>
  </si>
  <si>
    <t>cg14838115</t>
  </si>
  <si>
    <t>cg20171559</t>
  </si>
  <si>
    <t>cg24757553</t>
  </si>
  <si>
    <t>cg23178550</t>
  </si>
  <si>
    <t>cg00650641</t>
  </si>
  <si>
    <t>cg23894086</t>
  </si>
  <si>
    <t>cg18557185</t>
  </si>
  <si>
    <t>cg07278425</t>
  </si>
  <si>
    <t>cg18751141</t>
  </si>
  <si>
    <t>cg00106345</t>
  </si>
  <si>
    <t>cg17485838</t>
  </si>
  <si>
    <t>HOTAIRM1</t>
  </si>
  <si>
    <t>cg26264232</t>
  </si>
  <si>
    <t>cg17881200</t>
  </si>
  <si>
    <t>cg08657654</t>
  </si>
  <si>
    <t>cg12538674</t>
  </si>
  <si>
    <t>cg03308399</t>
  </si>
  <si>
    <t>cg01964852</t>
  </si>
  <si>
    <t>cg05109569</t>
  </si>
  <si>
    <t>HOXA3</t>
  </si>
  <si>
    <t>cg14216068</t>
  </si>
  <si>
    <t>cg27539480</t>
  </si>
  <si>
    <t>cg01175550</t>
  </si>
  <si>
    <t>cg17256697</t>
  </si>
  <si>
    <t>cg27310219</t>
  </si>
  <si>
    <t>cg17722129</t>
  </si>
  <si>
    <t>LOC100128317</t>
  </si>
  <si>
    <t>cg08657341</t>
  </si>
  <si>
    <t>cg16395457</t>
  </si>
  <si>
    <t>cg02395581</t>
  </si>
  <si>
    <t>cg09375488</t>
  </si>
  <si>
    <t>cg25692621</t>
  </si>
  <si>
    <t>cg21787063</t>
  </si>
  <si>
    <t>ASB4</t>
  </si>
  <si>
    <t>cg19100779</t>
  </si>
  <si>
    <t>cg20040691</t>
  </si>
  <si>
    <t>cg26847490</t>
  </si>
  <si>
    <t>cg11554605</t>
  </si>
  <si>
    <t>cg10156846</t>
  </si>
  <si>
    <t>cg20002177</t>
  </si>
  <si>
    <t>DLX5</t>
  </si>
  <si>
    <t>cg09359114</t>
  </si>
  <si>
    <t>cg16681268</t>
  </si>
  <si>
    <t>cg14382976</t>
  </si>
  <si>
    <t>cg22424532</t>
  </si>
  <si>
    <t>cg09118552</t>
  </si>
  <si>
    <t>ASZ1</t>
  </si>
  <si>
    <t>cg24836607</t>
  </si>
  <si>
    <t>cg26423145</t>
  </si>
  <si>
    <t>cg09911342</t>
  </si>
  <si>
    <t>cg19800427</t>
  </si>
  <si>
    <t>cg25519926</t>
  </si>
  <si>
    <t>cg22592140</t>
  </si>
  <si>
    <t>cg03588221</t>
  </si>
  <si>
    <t>MEST,MESTIT1</t>
  </si>
  <si>
    <t>cg13986840</t>
  </si>
  <si>
    <t>cg14952237</t>
  </si>
  <si>
    <t>cg05260959</t>
  </si>
  <si>
    <t>cg18645297</t>
  </si>
  <si>
    <t>cg17317023</t>
  </si>
  <si>
    <t>cg06038655</t>
  </si>
  <si>
    <t>KLF14</t>
  </si>
  <si>
    <t>cg03914913</t>
  </si>
  <si>
    <t>cg09529138</t>
  </si>
  <si>
    <t>cg02423044</t>
  </si>
  <si>
    <t>cg05874549</t>
  </si>
  <si>
    <t>chr8</t>
  </si>
  <si>
    <t>cg21398280</t>
  </si>
  <si>
    <t>cg04552625</t>
  </si>
  <si>
    <t>DLGAP2</t>
  </si>
  <si>
    <t>cg25256383</t>
  </si>
  <si>
    <t>cg11968792</t>
  </si>
  <si>
    <t>cg09605021</t>
  </si>
  <si>
    <t>cg10317283</t>
  </si>
  <si>
    <t>cg05283646</t>
  </si>
  <si>
    <t>cg03907855</t>
  </si>
  <si>
    <t>cg10402222</t>
  </si>
  <si>
    <t>cg06212258</t>
  </si>
  <si>
    <t>cg20379825</t>
  </si>
  <si>
    <t>cg27523780</t>
  </si>
  <si>
    <t>cg04058153</t>
  </si>
  <si>
    <t>cg09052244</t>
  </si>
  <si>
    <t>cg21127601</t>
  </si>
  <si>
    <t>cg26607620</t>
  </si>
  <si>
    <t>cg18437193</t>
  </si>
  <si>
    <t>cg13649332</t>
  </si>
  <si>
    <t>cg03535101</t>
  </si>
  <si>
    <t>cg09963024</t>
  </si>
  <si>
    <t>cg05554906</t>
  </si>
  <si>
    <t>cg19662554</t>
  </si>
  <si>
    <t>cg05714119</t>
  </si>
  <si>
    <t>cg25494730</t>
  </si>
  <si>
    <t>cg19035254</t>
  </si>
  <si>
    <t>cg01754525</t>
  </si>
  <si>
    <t>cg11826726</t>
  </si>
  <si>
    <t>cg03188390</t>
  </si>
  <si>
    <t>cg15634698</t>
  </si>
  <si>
    <t>cg06529685</t>
  </si>
  <si>
    <t>cg19843891</t>
  </si>
  <si>
    <t>cg22258315</t>
  </si>
  <si>
    <t>cg24160421</t>
  </si>
  <si>
    <t>cg09100271</t>
  </si>
  <si>
    <t>cg18762806</t>
  </si>
  <si>
    <t>cg09100338</t>
  </si>
  <si>
    <t>cg08750432</t>
  </si>
  <si>
    <t>cg11782409</t>
  </si>
  <si>
    <t>cg08772345</t>
  </si>
  <si>
    <t>cg09334541</t>
  </si>
  <si>
    <t>SBF1P1,XKR4</t>
  </si>
  <si>
    <t>cg07244523</t>
  </si>
  <si>
    <t>cg19887883</t>
  </si>
  <si>
    <t>cg22628709</t>
  </si>
  <si>
    <t>cg01658277</t>
  </si>
  <si>
    <t>cg10284656</t>
  </si>
  <si>
    <t>cg03336500</t>
  </si>
  <si>
    <t>cg25611796</t>
  </si>
  <si>
    <t>cg26693530</t>
  </si>
  <si>
    <t>cg10176672</t>
  </si>
  <si>
    <t>cg09067228</t>
  </si>
  <si>
    <t>cg06895436</t>
  </si>
  <si>
    <t>cg11231240</t>
  </si>
  <si>
    <t>cg09537551</t>
  </si>
  <si>
    <t>cg01407477</t>
  </si>
  <si>
    <t>cg14888916</t>
  </si>
  <si>
    <t>STK3</t>
  </si>
  <si>
    <t>cg16531209</t>
  </si>
  <si>
    <t>cg03020554</t>
  </si>
  <si>
    <t>Std Dev. of Beta values for Male samples</t>
  </si>
  <si>
    <t>Std Dev. of Beta values for Femal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6"/>
  <sheetViews>
    <sheetView tabSelected="1" workbookViewId="0">
      <selection activeCell="E8" sqref="E8"/>
    </sheetView>
  </sheetViews>
  <sheetFormatPr defaultRowHeight="15" x14ac:dyDescent="0.25"/>
  <cols>
    <col min="1" max="1" width="10.85546875" bestFit="1" customWidth="1"/>
    <col min="2" max="2" width="8.5703125" bestFit="1" customWidth="1"/>
    <col min="3" max="4" width="10" bestFit="1" customWidth="1"/>
    <col min="5" max="5" width="26.7109375" customWidth="1"/>
    <col min="6" max="6" width="13.140625" bestFit="1" customWidth="1"/>
    <col min="7" max="7" width="37.5703125" bestFit="1" customWidth="1"/>
    <col min="8" max="8" width="39.8554687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43</v>
      </c>
      <c r="H1" t="s">
        <v>944</v>
      </c>
      <c r="I1" t="s">
        <v>6</v>
      </c>
    </row>
    <row r="2" spans="1:9" x14ac:dyDescent="0.25">
      <c r="A2" t="s">
        <v>7</v>
      </c>
      <c r="B2" t="s">
        <v>8</v>
      </c>
      <c r="C2">
        <v>1375447</v>
      </c>
      <c r="D2">
        <v>1375449</v>
      </c>
      <c r="F2" t="s">
        <v>9</v>
      </c>
      <c r="G2">
        <v>0.94920000000000004</v>
      </c>
      <c r="H2">
        <v>5.1999999999999998E-3</v>
      </c>
      <c r="I2">
        <v>0</v>
      </c>
    </row>
    <row r="3" spans="1:9" x14ac:dyDescent="0.25">
      <c r="A3" t="s">
        <v>10</v>
      </c>
      <c r="B3" t="s">
        <v>8</v>
      </c>
      <c r="C3">
        <v>1375479</v>
      </c>
      <c r="D3">
        <v>1375481</v>
      </c>
      <c r="F3" t="s">
        <v>9</v>
      </c>
      <c r="G3">
        <v>0.79369999999999996</v>
      </c>
      <c r="H3">
        <v>5.04E-2</v>
      </c>
      <c r="I3">
        <v>0</v>
      </c>
    </row>
    <row r="4" spans="1:9" x14ac:dyDescent="0.25">
      <c r="A4" t="s">
        <v>11</v>
      </c>
      <c r="B4" t="s">
        <v>8</v>
      </c>
      <c r="C4">
        <v>1375555</v>
      </c>
      <c r="D4">
        <v>1375557</v>
      </c>
      <c r="E4" t="s">
        <v>12</v>
      </c>
      <c r="F4" t="s">
        <v>9</v>
      </c>
      <c r="G4">
        <v>0.46079999999999999</v>
      </c>
      <c r="H4">
        <v>2.8500000000000001E-2</v>
      </c>
      <c r="I4">
        <v>0</v>
      </c>
    </row>
    <row r="5" spans="1:9" x14ac:dyDescent="0.25">
      <c r="A5" t="s">
        <v>13</v>
      </c>
      <c r="B5" t="s">
        <v>8</v>
      </c>
      <c r="C5">
        <v>1375844</v>
      </c>
      <c r="D5">
        <v>1375846</v>
      </c>
      <c r="F5" t="s">
        <v>14</v>
      </c>
      <c r="G5">
        <v>0.91500000000000004</v>
      </c>
      <c r="H5">
        <v>1.34E-2</v>
      </c>
      <c r="I5">
        <v>0</v>
      </c>
    </row>
    <row r="6" spans="1:9" x14ac:dyDescent="0.25">
      <c r="A6" t="s">
        <v>15</v>
      </c>
      <c r="B6" t="s">
        <v>8</v>
      </c>
      <c r="C6">
        <v>1375966</v>
      </c>
      <c r="D6">
        <v>1375968</v>
      </c>
      <c r="F6" t="s">
        <v>14</v>
      </c>
      <c r="G6">
        <v>0.46260000000000001</v>
      </c>
      <c r="H6">
        <v>5.6000000000000001E-2</v>
      </c>
      <c r="I6">
        <v>0</v>
      </c>
    </row>
    <row r="7" spans="1:9" x14ac:dyDescent="0.25">
      <c r="A7" t="s">
        <v>16</v>
      </c>
      <c r="B7" t="s">
        <v>8</v>
      </c>
      <c r="C7">
        <v>1376050</v>
      </c>
      <c r="D7">
        <v>1376052</v>
      </c>
      <c r="F7" t="s">
        <v>14</v>
      </c>
      <c r="G7">
        <v>0.73950000000000005</v>
      </c>
      <c r="H7">
        <v>6.2300000000000001E-2</v>
      </c>
      <c r="I7">
        <v>0</v>
      </c>
    </row>
    <row r="8" spans="1:9" x14ac:dyDescent="0.25">
      <c r="A8" t="s">
        <v>17</v>
      </c>
      <c r="B8" t="s">
        <v>8</v>
      </c>
      <c r="C8">
        <v>7122540</v>
      </c>
      <c r="D8">
        <v>7122542</v>
      </c>
      <c r="F8" t="s">
        <v>9</v>
      </c>
      <c r="G8">
        <v>0.85540000000000005</v>
      </c>
      <c r="H8">
        <v>1.6899999999999998E-2</v>
      </c>
      <c r="I8">
        <v>1</v>
      </c>
    </row>
    <row r="9" spans="1:9" x14ac:dyDescent="0.25">
      <c r="A9" t="s">
        <v>18</v>
      </c>
      <c r="B9" t="s">
        <v>8</v>
      </c>
      <c r="C9">
        <v>7122638</v>
      </c>
      <c r="D9">
        <v>7122640</v>
      </c>
      <c r="F9" t="s">
        <v>9</v>
      </c>
      <c r="G9">
        <v>0.76370000000000005</v>
      </c>
      <c r="H9">
        <v>3.39E-2</v>
      </c>
      <c r="I9">
        <v>1</v>
      </c>
    </row>
    <row r="10" spans="1:9" x14ac:dyDescent="0.25">
      <c r="A10" t="s">
        <v>19</v>
      </c>
      <c r="B10" t="s">
        <v>8</v>
      </c>
      <c r="C10">
        <v>7122666</v>
      </c>
      <c r="D10">
        <v>7122668</v>
      </c>
      <c r="F10" t="s">
        <v>9</v>
      </c>
      <c r="G10">
        <v>0.64490000000000003</v>
      </c>
      <c r="H10">
        <v>5.7299999999999997E-2</v>
      </c>
      <c r="I10">
        <v>1</v>
      </c>
    </row>
    <row r="11" spans="1:9" x14ac:dyDescent="0.25">
      <c r="A11" t="s">
        <v>20</v>
      </c>
      <c r="B11" t="s">
        <v>8</v>
      </c>
      <c r="C11">
        <v>7122797</v>
      </c>
      <c r="D11">
        <v>7122799</v>
      </c>
      <c r="E11" t="s">
        <v>21</v>
      </c>
      <c r="F11" t="s">
        <v>14</v>
      </c>
      <c r="G11">
        <v>0.59619999999999995</v>
      </c>
      <c r="H11">
        <v>5.28E-2</v>
      </c>
      <c r="I11">
        <v>1</v>
      </c>
    </row>
    <row r="12" spans="1:9" x14ac:dyDescent="0.25">
      <c r="A12" t="s">
        <v>22</v>
      </c>
      <c r="B12" t="s">
        <v>8</v>
      </c>
      <c r="C12">
        <v>7122969</v>
      </c>
      <c r="D12">
        <v>7122971</v>
      </c>
      <c r="F12" t="s">
        <v>14</v>
      </c>
      <c r="G12">
        <v>0.39600000000000002</v>
      </c>
      <c r="H12">
        <v>5.5199999999999999E-2</v>
      </c>
      <c r="I12">
        <v>1</v>
      </c>
    </row>
    <row r="13" spans="1:9" x14ac:dyDescent="0.25">
      <c r="A13" t="s">
        <v>23</v>
      </c>
      <c r="B13" t="s">
        <v>8</v>
      </c>
      <c r="C13">
        <v>7123190</v>
      </c>
      <c r="D13">
        <v>7123192</v>
      </c>
      <c r="F13" t="s">
        <v>14</v>
      </c>
      <c r="G13">
        <v>0.80420000000000003</v>
      </c>
      <c r="H13">
        <v>1.9099999999999999E-2</v>
      </c>
      <c r="I13">
        <v>1</v>
      </c>
    </row>
    <row r="14" spans="1:9" x14ac:dyDescent="0.25">
      <c r="A14" t="s">
        <v>24</v>
      </c>
      <c r="B14" t="s">
        <v>8</v>
      </c>
      <c r="C14">
        <v>7123314</v>
      </c>
      <c r="D14">
        <v>7123316</v>
      </c>
      <c r="F14" t="s">
        <v>14</v>
      </c>
      <c r="G14">
        <v>0.31269999999999998</v>
      </c>
      <c r="H14">
        <v>5.5E-2</v>
      </c>
      <c r="I14">
        <v>1</v>
      </c>
    </row>
    <row r="15" spans="1:9" x14ac:dyDescent="0.25">
      <c r="A15" t="s">
        <v>25</v>
      </c>
      <c r="B15" t="s">
        <v>8</v>
      </c>
      <c r="C15">
        <v>7123345</v>
      </c>
      <c r="D15">
        <v>7123347</v>
      </c>
      <c r="F15" t="s">
        <v>14</v>
      </c>
      <c r="G15">
        <v>0.51780000000000004</v>
      </c>
      <c r="H15">
        <v>3.73E-2</v>
      </c>
      <c r="I15">
        <v>1</v>
      </c>
    </row>
    <row r="16" spans="1:9" x14ac:dyDescent="0.25">
      <c r="A16" t="s">
        <v>26</v>
      </c>
      <c r="B16" t="s">
        <v>8</v>
      </c>
      <c r="C16">
        <v>40024970</v>
      </c>
      <c r="D16">
        <v>40024972</v>
      </c>
      <c r="F16" t="s">
        <v>27</v>
      </c>
      <c r="G16">
        <v>0.51870000000000005</v>
      </c>
      <c r="H16">
        <v>5.8999999999999997E-2</v>
      </c>
      <c r="I16">
        <v>0</v>
      </c>
    </row>
    <row r="17" spans="1:9" x14ac:dyDescent="0.25">
      <c r="A17" t="s">
        <v>28</v>
      </c>
      <c r="B17" t="s">
        <v>8</v>
      </c>
      <c r="C17">
        <v>40025231</v>
      </c>
      <c r="D17">
        <v>40025233</v>
      </c>
      <c r="F17" t="s">
        <v>27</v>
      </c>
      <c r="G17">
        <v>0.47199999999999998</v>
      </c>
      <c r="H17">
        <v>4.7199999999999999E-2</v>
      </c>
      <c r="I17">
        <v>0</v>
      </c>
    </row>
    <row r="18" spans="1:9" x14ac:dyDescent="0.25">
      <c r="A18" t="s">
        <v>29</v>
      </c>
      <c r="B18" t="s">
        <v>8</v>
      </c>
      <c r="C18">
        <v>40025410</v>
      </c>
      <c r="D18">
        <v>40025412</v>
      </c>
      <c r="F18" t="s">
        <v>27</v>
      </c>
      <c r="G18">
        <v>0.57179999999999997</v>
      </c>
      <c r="H18">
        <v>6.4299999999999996E-2</v>
      </c>
      <c r="I18">
        <v>0</v>
      </c>
    </row>
    <row r="19" spans="1:9" x14ac:dyDescent="0.25">
      <c r="A19" t="s">
        <v>30</v>
      </c>
      <c r="B19" t="s">
        <v>8</v>
      </c>
      <c r="C19">
        <v>40025414</v>
      </c>
      <c r="D19">
        <v>40025416</v>
      </c>
      <c r="E19" t="s">
        <v>31</v>
      </c>
      <c r="F19" t="s">
        <v>27</v>
      </c>
      <c r="G19">
        <v>0.56599999999999995</v>
      </c>
      <c r="H19">
        <v>4.8099999999999997E-2</v>
      </c>
      <c r="I19">
        <v>0</v>
      </c>
    </row>
    <row r="20" spans="1:9" x14ac:dyDescent="0.25">
      <c r="A20" t="s">
        <v>32</v>
      </c>
      <c r="B20" t="s">
        <v>8</v>
      </c>
      <c r="C20">
        <v>40025760</v>
      </c>
      <c r="D20">
        <v>40025762</v>
      </c>
      <c r="F20" t="s">
        <v>27</v>
      </c>
      <c r="G20">
        <v>0.75449999999999995</v>
      </c>
      <c r="H20">
        <v>3.3599999999999998E-2</v>
      </c>
      <c r="I20">
        <v>0</v>
      </c>
    </row>
    <row r="21" spans="1:9" x14ac:dyDescent="0.25">
      <c r="A21" t="s">
        <v>33</v>
      </c>
      <c r="B21" t="s">
        <v>8</v>
      </c>
      <c r="C21">
        <v>40025881</v>
      </c>
      <c r="D21">
        <v>40025883</v>
      </c>
      <c r="F21" t="s">
        <v>27</v>
      </c>
      <c r="G21">
        <v>0.94620000000000004</v>
      </c>
      <c r="H21">
        <v>7.4000000000000003E-3</v>
      </c>
      <c r="I21">
        <v>0</v>
      </c>
    </row>
    <row r="22" spans="1:9" x14ac:dyDescent="0.25">
      <c r="A22" t="s">
        <v>34</v>
      </c>
      <c r="B22" t="s">
        <v>8</v>
      </c>
      <c r="C22">
        <v>40026201</v>
      </c>
      <c r="D22">
        <v>40026203</v>
      </c>
      <c r="F22" t="s">
        <v>27</v>
      </c>
      <c r="G22">
        <v>0.94069999999999998</v>
      </c>
      <c r="H22">
        <v>9.7000000000000003E-3</v>
      </c>
      <c r="I22">
        <v>0</v>
      </c>
    </row>
    <row r="23" spans="1:9" x14ac:dyDescent="0.25">
      <c r="A23" t="s">
        <v>35</v>
      </c>
      <c r="B23" t="s">
        <v>8</v>
      </c>
      <c r="C23">
        <v>40203333</v>
      </c>
      <c r="D23">
        <v>40203335</v>
      </c>
      <c r="F23" t="s">
        <v>14</v>
      </c>
      <c r="G23">
        <v>0.58399999999999996</v>
      </c>
      <c r="H23">
        <v>5.2999999999999999E-2</v>
      </c>
      <c r="I23">
        <v>1</v>
      </c>
    </row>
    <row r="24" spans="1:9" x14ac:dyDescent="0.25">
      <c r="A24" t="s">
        <v>36</v>
      </c>
      <c r="B24" t="s">
        <v>8</v>
      </c>
      <c r="C24">
        <v>40203622</v>
      </c>
      <c r="D24">
        <v>40203624</v>
      </c>
      <c r="F24" t="s">
        <v>14</v>
      </c>
      <c r="G24">
        <v>0.65869999999999995</v>
      </c>
      <c r="H24">
        <v>4.7600000000000003E-2</v>
      </c>
      <c r="I24">
        <v>1</v>
      </c>
    </row>
    <row r="25" spans="1:9" x14ac:dyDescent="0.25">
      <c r="A25" t="s">
        <v>37</v>
      </c>
      <c r="B25" t="s">
        <v>8</v>
      </c>
      <c r="C25">
        <v>40203714</v>
      </c>
      <c r="D25">
        <v>40203716</v>
      </c>
      <c r="E25" t="s">
        <v>38</v>
      </c>
      <c r="F25" t="s">
        <v>14</v>
      </c>
      <c r="G25">
        <v>0.62119999999999997</v>
      </c>
      <c r="H25">
        <v>4.7300000000000002E-2</v>
      </c>
      <c r="I25">
        <v>1</v>
      </c>
    </row>
    <row r="26" spans="1:9" x14ac:dyDescent="0.25">
      <c r="A26" t="s">
        <v>39</v>
      </c>
      <c r="B26" t="s">
        <v>8</v>
      </c>
      <c r="C26">
        <v>40204284</v>
      </c>
      <c r="D26">
        <v>40204286</v>
      </c>
      <c r="F26" t="s">
        <v>14</v>
      </c>
      <c r="G26">
        <v>0.1555</v>
      </c>
      <c r="H26">
        <v>3.09E-2</v>
      </c>
      <c r="I26">
        <v>1</v>
      </c>
    </row>
    <row r="27" spans="1:9" x14ac:dyDescent="0.25">
      <c r="A27" t="s">
        <v>40</v>
      </c>
      <c r="B27" t="s">
        <v>8</v>
      </c>
      <c r="C27">
        <v>40204329</v>
      </c>
      <c r="D27">
        <v>40204331</v>
      </c>
      <c r="F27" t="s">
        <v>9</v>
      </c>
      <c r="G27">
        <v>6.08E-2</v>
      </c>
      <c r="H27">
        <v>9.5999999999999992E-3</v>
      </c>
      <c r="I27">
        <v>1</v>
      </c>
    </row>
    <row r="28" spans="1:9" x14ac:dyDescent="0.25">
      <c r="A28" t="s">
        <v>41</v>
      </c>
      <c r="B28" t="s">
        <v>8</v>
      </c>
      <c r="C28">
        <v>121260115</v>
      </c>
      <c r="D28">
        <v>121260117</v>
      </c>
      <c r="F28" t="s">
        <v>14</v>
      </c>
      <c r="G28">
        <v>0.81499999999999995</v>
      </c>
      <c r="H28">
        <v>1.5599999999999999E-2</v>
      </c>
      <c r="I28">
        <v>0</v>
      </c>
    </row>
    <row r="29" spans="1:9" x14ac:dyDescent="0.25">
      <c r="A29" t="s">
        <v>42</v>
      </c>
      <c r="B29" t="s">
        <v>8</v>
      </c>
      <c r="C29">
        <v>121260493</v>
      </c>
      <c r="D29">
        <v>121260495</v>
      </c>
      <c r="F29" t="s">
        <v>14</v>
      </c>
      <c r="G29">
        <v>0.88560000000000005</v>
      </c>
      <c r="H29">
        <v>1.9900000000000001E-2</v>
      </c>
      <c r="I29">
        <v>0</v>
      </c>
    </row>
    <row r="30" spans="1:9" x14ac:dyDescent="0.25">
      <c r="A30" t="s">
        <v>43</v>
      </c>
      <c r="B30" t="s">
        <v>8</v>
      </c>
      <c r="C30">
        <v>121260689</v>
      </c>
      <c r="D30">
        <v>121260691</v>
      </c>
      <c r="F30" t="s">
        <v>14</v>
      </c>
      <c r="G30">
        <v>0.57399999999999995</v>
      </c>
      <c r="H30">
        <v>1.72E-2</v>
      </c>
      <c r="I30">
        <v>0</v>
      </c>
    </row>
    <row r="31" spans="1:9" x14ac:dyDescent="0.25">
      <c r="A31" t="s">
        <v>44</v>
      </c>
      <c r="B31" t="s">
        <v>8</v>
      </c>
      <c r="C31">
        <v>121260726</v>
      </c>
      <c r="D31">
        <v>121260728</v>
      </c>
      <c r="F31" t="s">
        <v>14</v>
      </c>
      <c r="G31">
        <v>0.34229999999999999</v>
      </c>
      <c r="H31">
        <v>4.9799999999999997E-2</v>
      </c>
      <c r="I31">
        <v>0</v>
      </c>
    </row>
    <row r="32" spans="1:9" x14ac:dyDescent="0.25">
      <c r="A32" t="s">
        <v>45</v>
      </c>
      <c r="B32" t="s">
        <v>8</v>
      </c>
      <c r="C32">
        <v>121260891</v>
      </c>
      <c r="D32">
        <v>121260893</v>
      </c>
      <c r="E32" t="s">
        <v>46</v>
      </c>
      <c r="F32" t="s">
        <v>9</v>
      </c>
      <c r="G32">
        <v>0.25240000000000001</v>
      </c>
      <c r="H32">
        <v>4.7800000000000002E-2</v>
      </c>
      <c r="I32">
        <v>0</v>
      </c>
    </row>
    <row r="33" spans="1:9" x14ac:dyDescent="0.25">
      <c r="A33" t="s">
        <v>47</v>
      </c>
      <c r="B33" t="s">
        <v>8</v>
      </c>
      <c r="C33">
        <v>121260899</v>
      </c>
      <c r="D33">
        <v>121260901</v>
      </c>
      <c r="F33" t="s">
        <v>9</v>
      </c>
      <c r="G33">
        <v>0.28220000000000001</v>
      </c>
      <c r="H33">
        <v>7.2800000000000004E-2</v>
      </c>
      <c r="I33">
        <v>0</v>
      </c>
    </row>
    <row r="34" spans="1:9" x14ac:dyDescent="0.25">
      <c r="A34" t="s">
        <v>48</v>
      </c>
      <c r="B34" t="s">
        <v>8</v>
      </c>
      <c r="C34">
        <v>121261076</v>
      </c>
      <c r="D34">
        <v>121261078</v>
      </c>
      <c r="F34" t="s">
        <v>9</v>
      </c>
      <c r="G34">
        <v>0.35610000000000003</v>
      </c>
      <c r="H34">
        <v>5.1400000000000001E-2</v>
      </c>
      <c r="I34">
        <v>0</v>
      </c>
    </row>
    <row r="35" spans="1:9" x14ac:dyDescent="0.25">
      <c r="A35" t="s">
        <v>49</v>
      </c>
      <c r="B35" t="s">
        <v>8</v>
      </c>
      <c r="C35">
        <v>121261145</v>
      </c>
      <c r="D35">
        <v>121261147</v>
      </c>
      <c r="F35" t="s">
        <v>9</v>
      </c>
      <c r="G35">
        <v>0.28039999999999998</v>
      </c>
      <c r="H35">
        <v>1.7299999999999999E-2</v>
      </c>
      <c r="I35">
        <v>0</v>
      </c>
    </row>
    <row r="36" spans="1:9" x14ac:dyDescent="0.25">
      <c r="A36" t="s">
        <v>50</v>
      </c>
      <c r="B36" t="s">
        <v>8</v>
      </c>
      <c r="C36">
        <v>121261403</v>
      </c>
      <c r="D36">
        <v>121261405</v>
      </c>
      <c r="F36" t="s">
        <v>9</v>
      </c>
      <c r="G36">
        <v>0.30130000000000001</v>
      </c>
      <c r="H36">
        <v>3.2300000000000002E-2</v>
      </c>
      <c r="I36">
        <v>0</v>
      </c>
    </row>
    <row r="37" spans="1:9" x14ac:dyDescent="0.25">
      <c r="A37" t="s">
        <v>51</v>
      </c>
      <c r="B37" t="s">
        <v>8</v>
      </c>
      <c r="C37">
        <v>121261601</v>
      </c>
      <c r="D37">
        <v>121261603</v>
      </c>
      <c r="F37" t="s">
        <v>14</v>
      </c>
      <c r="G37">
        <v>0.1212</v>
      </c>
      <c r="H37">
        <v>2.81E-2</v>
      </c>
      <c r="I37">
        <v>0</v>
      </c>
    </row>
    <row r="38" spans="1:9" x14ac:dyDescent="0.25">
      <c r="A38" t="s">
        <v>52</v>
      </c>
      <c r="B38" t="s">
        <v>8</v>
      </c>
      <c r="C38">
        <v>152942400</v>
      </c>
      <c r="D38">
        <v>152942402</v>
      </c>
      <c r="F38" t="s">
        <v>27</v>
      </c>
      <c r="G38">
        <v>0.3458</v>
      </c>
      <c r="H38">
        <v>3.8600000000000002E-2</v>
      </c>
      <c r="I38">
        <v>1</v>
      </c>
    </row>
    <row r="39" spans="1:9" x14ac:dyDescent="0.25">
      <c r="A39" t="s">
        <v>53</v>
      </c>
      <c r="B39" t="s">
        <v>8</v>
      </c>
      <c r="C39">
        <v>152942403</v>
      </c>
      <c r="D39">
        <v>152942405</v>
      </c>
      <c r="F39" t="s">
        <v>27</v>
      </c>
      <c r="G39">
        <v>0.376</v>
      </c>
      <c r="H39">
        <v>4.7E-2</v>
      </c>
      <c r="I39">
        <v>1</v>
      </c>
    </row>
    <row r="40" spans="1:9" x14ac:dyDescent="0.25">
      <c r="A40" t="s">
        <v>54</v>
      </c>
      <c r="B40" t="s">
        <v>8</v>
      </c>
      <c r="C40">
        <v>152942687</v>
      </c>
      <c r="D40">
        <v>152942689</v>
      </c>
      <c r="E40" t="s">
        <v>55</v>
      </c>
      <c r="F40" t="s">
        <v>27</v>
      </c>
      <c r="G40">
        <v>0.36670000000000003</v>
      </c>
      <c r="H40">
        <v>5.7299999999999997E-2</v>
      </c>
      <c r="I40">
        <v>1</v>
      </c>
    </row>
    <row r="41" spans="1:9" x14ac:dyDescent="0.25">
      <c r="A41" t="s">
        <v>56</v>
      </c>
      <c r="B41" t="s">
        <v>8</v>
      </c>
      <c r="C41">
        <v>152943209</v>
      </c>
      <c r="D41">
        <v>152943211</v>
      </c>
      <c r="F41" t="s">
        <v>27</v>
      </c>
      <c r="G41">
        <v>0.56920000000000004</v>
      </c>
      <c r="H41">
        <v>4.0300000000000002E-2</v>
      </c>
      <c r="I41">
        <v>1</v>
      </c>
    </row>
    <row r="42" spans="1:9" x14ac:dyDescent="0.25">
      <c r="A42" t="s">
        <v>57</v>
      </c>
      <c r="B42" t="s">
        <v>8</v>
      </c>
      <c r="C42">
        <v>152943305</v>
      </c>
      <c r="D42">
        <v>152943307</v>
      </c>
      <c r="F42" t="s">
        <v>27</v>
      </c>
      <c r="G42">
        <v>0.82099999999999995</v>
      </c>
      <c r="H42">
        <v>2.1600000000000001E-2</v>
      </c>
      <c r="I42">
        <v>1</v>
      </c>
    </row>
    <row r="43" spans="1:9" x14ac:dyDescent="0.25">
      <c r="A43" t="s">
        <v>58</v>
      </c>
      <c r="B43" t="s">
        <v>8</v>
      </c>
      <c r="C43">
        <v>152943351</v>
      </c>
      <c r="D43">
        <v>152943353</v>
      </c>
      <c r="F43" t="s">
        <v>27</v>
      </c>
      <c r="G43">
        <v>0.46820000000000001</v>
      </c>
      <c r="H43">
        <v>5.3900000000000003E-2</v>
      </c>
      <c r="I43">
        <v>1</v>
      </c>
    </row>
    <row r="44" spans="1:9" x14ac:dyDescent="0.25">
      <c r="A44" t="s">
        <v>59</v>
      </c>
      <c r="B44" t="s">
        <v>8</v>
      </c>
      <c r="C44">
        <v>159556996</v>
      </c>
      <c r="D44">
        <v>159556998</v>
      </c>
      <c r="F44" t="s">
        <v>27</v>
      </c>
      <c r="G44">
        <v>0.22589999999999999</v>
      </c>
      <c r="H44">
        <v>4.82E-2</v>
      </c>
      <c r="I44">
        <v>0</v>
      </c>
    </row>
    <row r="45" spans="1:9" x14ac:dyDescent="0.25">
      <c r="A45" t="s">
        <v>60</v>
      </c>
      <c r="B45" t="s">
        <v>8</v>
      </c>
      <c r="C45">
        <v>159557256</v>
      </c>
      <c r="D45">
        <v>159557258</v>
      </c>
      <c r="E45" t="s">
        <v>61</v>
      </c>
      <c r="F45" t="s">
        <v>27</v>
      </c>
      <c r="G45">
        <v>0.5514</v>
      </c>
      <c r="H45">
        <v>4.8399999999999999E-2</v>
      </c>
      <c r="I45">
        <v>0</v>
      </c>
    </row>
    <row r="46" spans="1:9" x14ac:dyDescent="0.25">
      <c r="A46" t="s">
        <v>62</v>
      </c>
      <c r="B46" t="s">
        <v>8</v>
      </c>
      <c r="C46">
        <v>159557631</v>
      </c>
      <c r="D46">
        <v>159557633</v>
      </c>
      <c r="F46" t="s">
        <v>27</v>
      </c>
      <c r="G46">
        <v>0.1007</v>
      </c>
      <c r="H46">
        <v>1.52E-2</v>
      </c>
      <c r="I46">
        <v>0</v>
      </c>
    </row>
    <row r="47" spans="1:9" x14ac:dyDescent="0.25">
      <c r="A47" t="s">
        <v>63</v>
      </c>
      <c r="B47" t="s">
        <v>8</v>
      </c>
      <c r="C47">
        <v>159557885</v>
      </c>
      <c r="D47">
        <v>159557887</v>
      </c>
      <c r="F47" t="s">
        <v>27</v>
      </c>
      <c r="G47">
        <v>0.73760000000000003</v>
      </c>
      <c r="H47">
        <v>5.6800000000000003E-2</v>
      </c>
      <c r="I47">
        <v>0</v>
      </c>
    </row>
    <row r="48" spans="1:9" x14ac:dyDescent="0.25">
      <c r="A48" t="s">
        <v>64</v>
      </c>
      <c r="B48" t="s">
        <v>8</v>
      </c>
      <c r="C48">
        <v>223565772</v>
      </c>
      <c r="D48">
        <v>223565774</v>
      </c>
      <c r="F48" t="s">
        <v>14</v>
      </c>
      <c r="G48">
        <v>0.33739999999999998</v>
      </c>
      <c r="H48">
        <v>5.11E-2</v>
      </c>
      <c r="I48">
        <v>1</v>
      </c>
    </row>
    <row r="49" spans="1:9" x14ac:dyDescent="0.25">
      <c r="A49" t="s">
        <v>65</v>
      </c>
      <c r="B49" t="s">
        <v>8</v>
      </c>
      <c r="C49">
        <v>223566126</v>
      </c>
      <c r="D49">
        <v>223566128</v>
      </c>
      <c r="F49" t="s">
        <v>14</v>
      </c>
      <c r="G49">
        <v>0.63139999999999996</v>
      </c>
      <c r="H49">
        <v>8.3699999999999997E-2</v>
      </c>
      <c r="I49">
        <v>1</v>
      </c>
    </row>
    <row r="50" spans="1:9" x14ac:dyDescent="0.25">
      <c r="A50" t="s">
        <v>66</v>
      </c>
      <c r="B50" t="s">
        <v>8</v>
      </c>
      <c r="C50">
        <v>223566277</v>
      </c>
      <c r="D50">
        <v>223566279</v>
      </c>
      <c r="F50" t="s">
        <v>14</v>
      </c>
      <c r="G50">
        <v>0.6401</v>
      </c>
      <c r="H50">
        <v>2.9600000000000001E-2</v>
      </c>
      <c r="I50">
        <v>1</v>
      </c>
    </row>
    <row r="51" spans="1:9" x14ac:dyDescent="0.25">
      <c r="A51" t="s">
        <v>67</v>
      </c>
      <c r="B51" t="s">
        <v>8</v>
      </c>
      <c r="C51">
        <v>223566446</v>
      </c>
      <c r="D51">
        <v>223566448</v>
      </c>
      <c r="F51" t="s">
        <v>14</v>
      </c>
      <c r="G51">
        <v>0.85799999999999998</v>
      </c>
      <c r="H51">
        <v>4.2299999999999997E-2</v>
      </c>
      <c r="I51">
        <v>1</v>
      </c>
    </row>
    <row r="52" spans="1:9" x14ac:dyDescent="0.25">
      <c r="A52" t="s">
        <v>68</v>
      </c>
      <c r="B52" t="s">
        <v>8</v>
      </c>
      <c r="C52">
        <v>223566642</v>
      </c>
      <c r="D52">
        <v>223566644</v>
      </c>
      <c r="F52" t="s">
        <v>9</v>
      </c>
      <c r="G52">
        <v>0.12089999999999999</v>
      </c>
      <c r="H52">
        <v>4.1599999999999998E-2</v>
      </c>
      <c r="I52">
        <v>1</v>
      </c>
    </row>
    <row r="53" spans="1:9" x14ac:dyDescent="0.25">
      <c r="A53" t="s">
        <v>69</v>
      </c>
      <c r="B53" t="s">
        <v>8</v>
      </c>
      <c r="C53">
        <v>223566645</v>
      </c>
      <c r="D53">
        <v>223566647</v>
      </c>
      <c r="E53" t="s">
        <v>70</v>
      </c>
      <c r="F53" t="s">
        <v>9</v>
      </c>
      <c r="G53">
        <v>0.1186</v>
      </c>
      <c r="H53">
        <v>4.9200000000000001E-2</v>
      </c>
      <c r="I53">
        <v>1</v>
      </c>
    </row>
    <row r="54" spans="1:9" x14ac:dyDescent="0.25">
      <c r="A54" t="s">
        <v>71</v>
      </c>
      <c r="B54" t="s">
        <v>8</v>
      </c>
      <c r="C54">
        <v>223566708</v>
      </c>
      <c r="D54">
        <v>223566710</v>
      </c>
      <c r="F54" t="s">
        <v>9</v>
      </c>
      <c r="G54">
        <v>0.18340000000000001</v>
      </c>
      <c r="H54">
        <v>6.0400000000000002E-2</v>
      </c>
      <c r="I54">
        <v>1</v>
      </c>
    </row>
    <row r="55" spans="1:9" x14ac:dyDescent="0.25">
      <c r="A55" t="s">
        <v>72</v>
      </c>
      <c r="B55" t="s">
        <v>8</v>
      </c>
      <c r="C55">
        <v>223566760</v>
      </c>
      <c r="D55">
        <v>223566762</v>
      </c>
      <c r="F55" t="s">
        <v>9</v>
      </c>
      <c r="G55">
        <v>0.1452</v>
      </c>
      <c r="H55">
        <v>6.8099999999999994E-2</v>
      </c>
      <c r="I55">
        <v>1</v>
      </c>
    </row>
    <row r="56" spans="1:9" x14ac:dyDescent="0.25">
      <c r="A56" t="s">
        <v>73</v>
      </c>
      <c r="B56" t="s">
        <v>8</v>
      </c>
      <c r="C56">
        <v>223566793</v>
      </c>
      <c r="D56">
        <v>223566795</v>
      </c>
      <c r="F56" t="s">
        <v>9</v>
      </c>
      <c r="G56">
        <v>0.1134</v>
      </c>
      <c r="H56">
        <v>3.8899999999999997E-2</v>
      </c>
      <c r="I56">
        <v>1</v>
      </c>
    </row>
    <row r="57" spans="1:9" x14ac:dyDescent="0.25">
      <c r="A57" t="s">
        <v>74</v>
      </c>
      <c r="B57" t="s">
        <v>8</v>
      </c>
      <c r="C57">
        <v>223567001</v>
      </c>
      <c r="D57">
        <v>223567003</v>
      </c>
      <c r="F57" t="s">
        <v>9</v>
      </c>
      <c r="G57">
        <v>0.27260000000000001</v>
      </c>
      <c r="H57">
        <v>7.6799999999999993E-2</v>
      </c>
      <c r="I57">
        <v>1</v>
      </c>
    </row>
    <row r="58" spans="1:9" x14ac:dyDescent="0.25">
      <c r="A58" t="s">
        <v>75</v>
      </c>
      <c r="B58" t="s">
        <v>8</v>
      </c>
      <c r="C58">
        <v>223567172</v>
      </c>
      <c r="D58">
        <v>223567174</v>
      </c>
      <c r="F58" t="s">
        <v>9</v>
      </c>
      <c r="G58">
        <v>0.1492</v>
      </c>
      <c r="H58">
        <v>4.41E-2</v>
      </c>
      <c r="I58">
        <v>1</v>
      </c>
    </row>
    <row r="59" spans="1:9" x14ac:dyDescent="0.25">
      <c r="A59" t="s">
        <v>76</v>
      </c>
      <c r="B59" t="s">
        <v>8</v>
      </c>
      <c r="C59">
        <v>234293070</v>
      </c>
      <c r="D59">
        <v>234293072</v>
      </c>
      <c r="F59" t="s">
        <v>27</v>
      </c>
      <c r="G59">
        <v>0.68100000000000005</v>
      </c>
      <c r="H59">
        <v>5.5500000000000001E-2</v>
      </c>
      <c r="I59">
        <v>0</v>
      </c>
    </row>
    <row r="60" spans="1:9" x14ac:dyDescent="0.25">
      <c r="A60" t="s">
        <v>77</v>
      </c>
      <c r="B60" t="s">
        <v>8</v>
      </c>
      <c r="C60">
        <v>234293102</v>
      </c>
      <c r="D60">
        <v>234293104</v>
      </c>
      <c r="E60" t="s">
        <v>78</v>
      </c>
      <c r="F60" t="s">
        <v>27</v>
      </c>
      <c r="G60">
        <v>0.61709999999999998</v>
      </c>
      <c r="H60">
        <v>4.7100000000000003E-2</v>
      </c>
      <c r="I60">
        <v>0</v>
      </c>
    </row>
    <row r="61" spans="1:9" x14ac:dyDescent="0.25">
      <c r="A61" t="s">
        <v>79</v>
      </c>
      <c r="B61" t="s">
        <v>8</v>
      </c>
      <c r="C61">
        <v>234293142</v>
      </c>
      <c r="D61">
        <v>234293144</v>
      </c>
      <c r="F61" t="s">
        <v>27</v>
      </c>
      <c r="G61">
        <v>0.72209999999999996</v>
      </c>
      <c r="H61">
        <v>5.9799999999999999E-2</v>
      </c>
      <c r="I61">
        <v>0</v>
      </c>
    </row>
    <row r="62" spans="1:9" x14ac:dyDescent="0.25">
      <c r="A62" t="s">
        <v>80</v>
      </c>
      <c r="B62" t="s">
        <v>8</v>
      </c>
      <c r="C62">
        <v>244213615</v>
      </c>
      <c r="D62">
        <v>244213617</v>
      </c>
      <c r="F62" t="s">
        <v>9</v>
      </c>
      <c r="G62">
        <v>0.2218</v>
      </c>
      <c r="H62">
        <v>4.7899999999999998E-2</v>
      </c>
      <c r="I62">
        <v>1</v>
      </c>
    </row>
    <row r="63" spans="1:9" x14ac:dyDescent="0.25">
      <c r="A63" t="s">
        <v>81</v>
      </c>
      <c r="B63" t="s">
        <v>8</v>
      </c>
      <c r="C63">
        <v>244213617</v>
      </c>
      <c r="D63">
        <v>244213619</v>
      </c>
      <c r="F63" t="s">
        <v>9</v>
      </c>
      <c r="G63">
        <v>0.2447</v>
      </c>
      <c r="H63">
        <v>5.2999999999999999E-2</v>
      </c>
      <c r="I63">
        <v>1</v>
      </c>
    </row>
    <row r="64" spans="1:9" x14ac:dyDescent="0.25">
      <c r="A64" t="s">
        <v>82</v>
      </c>
      <c r="B64" t="s">
        <v>8</v>
      </c>
      <c r="C64">
        <v>244213885</v>
      </c>
      <c r="D64">
        <v>244213887</v>
      </c>
      <c r="E64" t="s">
        <v>83</v>
      </c>
      <c r="F64" t="s">
        <v>14</v>
      </c>
      <c r="G64">
        <v>0.4148</v>
      </c>
      <c r="H64">
        <v>3.2399999999999998E-2</v>
      </c>
      <c r="I64">
        <v>1</v>
      </c>
    </row>
    <row r="65" spans="1:9" x14ac:dyDescent="0.25">
      <c r="A65" t="s">
        <v>84</v>
      </c>
      <c r="B65" t="s">
        <v>8</v>
      </c>
      <c r="C65">
        <v>244214205</v>
      </c>
      <c r="D65">
        <v>244214207</v>
      </c>
      <c r="F65" t="s">
        <v>14</v>
      </c>
      <c r="G65">
        <v>8.9899999999999994E-2</v>
      </c>
      <c r="H65">
        <v>1.9800000000000002E-2</v>
      </c>
      <c r="I65">
        <v>1</v>
      </c>
    </row>
    <row r="66" spans="1:9" x14ac:dyDescent="0.25">
      <c r="A66" t="s">
        <v>85</v>
      </c>
      <c r="B66" t="s">
        <v>8</v>
      </c>
      <c r="C66">
        <v>244214592</v>
      </c>
      <c r="D66">
        <v>244214594</v>
      </c>
      <c r="F66" t="s">
        <v>14</v>
      </c>
      <c r="G66">
        <v>0.51839999999999997</v>
      </c>
      <c r="H66">
        <v>4.6699999999999998E-2</v>
      </c>
      <c r="I66">
        <v>1</v>
      </c>
    </row>
    <row r="67" spans="1:9" x14ac:dyDescent="0.25">
      <c r="A67" t="s">
        <v>86</v>
      </c>
      <c r="B67" t="s">
        <v>87</v>
      </c>
      <c r="C67">
        <v>7138973</v>
      </c>
      <c r="D67">
        <v>7138975</v>
      </c>
      <c r="F67" t="s">
        <v>27</v>
      </c>
      <c r="G67">
        <v>0.52339999999999998</v>
      </c>
      <c r="H67">
        <v>2.1499999999999998E-2</v>
      </c>
      <c r="I67">
        <v>0</v>
      </c>
    </row>
    <row r="68" spans="1:9" x14ac:dyDescent="0.25">
      <c r="A68" t="s">
        <v>88</v>
      </c>
      <c r="B68" t="s">
        <v>87</v>
      </c>
      <c r="C68">
        <v>7139025</v>
      </c>
      <c r="D68">
        <v>7139027</v>
      </c>
      <c r="F68" t="s">
        <v>27</v>
      </c>
      <c r="G68">
        <v>0.46489999999999998</v>
      </c>
      <c r="H68">
        <v>5.0099999999999999E-2</v>
      </c>
      <c r="I68">
        <v>0</v>
      </c>
    </row>
    <row r="69" spans="1:9" x14ac:dyDescent="0.25">
      <c r="A69" t="s">
        <v>89</v>
      </c>
      <c r="B69" t="s">
        <v>87</v>
      </c>
      <c r="C69">
        <v>7139373</v>
      </c>
      <c r="D69">
        <v>7139375</v>
      </c>
      <c r="F69" t="s">
        <v>27</v>
      </c>
      <c r="G69">
        <v>0.37230000000000002</v>
      </c>
      <c r="H69">
        <v>5.0700000000000002E-2</v>
      </c>
      <c r="I69">
        <v>0</v>
      </c>
    </row>
    <row r="70" spans="1:9" x14ac:dyDescent="0.25">
      <c r="A70" t="s">
        <v>90</v>
      </c>
      <c r="B70" t="s">
        <v>87</v>
      </c>
      <c r="C70">
        <v>7139481</v>
      </c>
      <c r="D70">
        <v>7139483</v>
      </c>
      <c r="F70" t="s">
        <v>27</v>
      </c>
      <c r="G70">
        <v>0.48149999999999998</v>
      </c>
      <c r="H70">
        <v>7.7899999999999997E-2</v>
      </c>
      <c r="I70">
        <v>0</v>
      </c>
    </row>
    <row r="71" spans="1:9" x14ac:dyDescent="0.25">
      <c r="A71" t="s">
        <v>91</v>
      </c>
      <c r="B71" t="s">
        <v>87</v>
      </c>
      <c r="C71">
        <v>27150105</v>
      </c>
      <c r="D71">
        <v>27150107</v>
      </c>
      <c r="F71" t="s">
        <v>9</v>
      </c>
      <c r="G71">
        <v>3.5200000000000002E-2</v>
      </c>
      <c r="H71">
        <v>3.5999999999999999E-3</v>
      </c>
      <c r="I71">
        <v>1</v>
      </c>
    </row>
    <row r="72" spans="1:9" x14ac:dyDescent="0.25">
      <c r="A72" t="s">
        <v>92</v>
      </c>
      <c r="B72" t="s">
        <v>87</v>
      </c>
      <c r="C72">
        <v>27150111</v>
      </c>
      <c r="D72">
        <v>27150113</v>
      </c>
      <c r="F72" t="s">
        <v>9</v>
      </c>
      <c r="G72">
        <v>5.5599999999999997E-2</v>
      </c>
      <c r="H72">
        <v>6.1000000000000004E-3</v>
      </c>
      <c r="I72">
        <v>1</v>
      </c>
    </row>
    <row r="73" spans="1:9" x14ac:dyDescent="0.25">
      <c r="A73" t="s">
        <v>93</v>
      </c>
      <c r="B73" t="s">
        <v>87</v>
      </c>
      <c r="C73">
        <v>27150227</v>
      </c>
      <c r="D73">
        <v>27150229</v>
      </c>
      <c r="E73" t="s">
        <v>94</v>
      </c>
      <c r="F73" t="s">
        <v>9</v>
      </c>
      <c r="G73">
        <v>9.8199999999999996E-2</v>
      </c>
      <c r="H73">
        <v>2.1000000000000001E-2</v>
      </c>
      <c r="I73">
        <v>1</v>
      </c>
    </row>
    <row r="74" spans="1:9" x14ac:dyDescent="0.25">
      <c r="A74" t="s">
        <v>95</v>
      </c>
      <c r="B74" t="s">
        <v>87</v>
      </c>
      <c r="C74">
        <v>27150406</v>
      </c>
      <c r="D74">
        <v>27150408</v>
      </c>
      <c r="F74" t="s">
        <v>14</v>
      </c>
      <c r="G74">
        <v>0.56430000000000002</v>
      </c>
      <c r="H74">
        <v>6.9099999999999995E-2</v>
      </c>
      <c r="I74">
        <v>1</v>
      </c>
    </row>
    <row r="75" spans="1:9" x14ac:dyDescent="0.25">
      <c r="A75" t="s">
        <v>96</v>
      </c>
      <c r="B75" t="s">
        <v>87</v>
      </c>
      <c r="C75">
        <v>27150497</v>
      </c>
      <c r="D75">
        <v>27150499</v>
      </c>
      <c r="F75" t="s">
        <v>14</v>
      </c>
      <c r="G75">
        <v>0.6139</v>
      </c>
      <c r="H75">
        <v>4.7800000000000002E-2</v>
      </c>
      <c r="I75">
        <v>1</v>
      </c>
    </row>
    <row r="76" spans="1:9" x14ac:dyDescent="0.25">
      <c r="A76" t="s">
        <v>97</v>
      </c>
      <c r="B76" t="s">
        <v>87</v>
      </c>
      <c r="C76">
        <v>27150528</v>
      </c>
      <c r="D76">
        <v>27150530</v>
      </c>
      <c r="F76" t="s">
        <v>14</v>
      </c>
      <c r="G76">
        <v>0.36899999999999999</v>
      </c>
      <c r="H76">
        <v>4.8399999999999999E-2</v>
      </c>
      <c r="I76">
        <v>1</v>
      </c>
    </row>
    <row r="77" spans="1:9" x14ac:dyDescent="0.25">
      <c r="A77" t="s">
        <v>98</v>
      </c>
      <c r="B77" t="s">
        <v>87</v>
      </c>
      <c r="C77">
        <v>69991858</v>
      </c>
      <c r="D77">
        <v>69991860</v>
      </c>
      <c r="F77" t="s">
        <v>14</v>
      </c>
      <c r="G77">
        <v>0.51729999999999998</v>
      </c>
      <c r="H77">
        <v>3.8800000000000001E-2</v>
      </c>
      <c r="I77">
        <v>0</v>
      </c>
    </row>
    <row r="78" spans="1:9" x14ac:dyDescent="0.25">
      <c r="A78" t="s">
        <v>99</v>
      </c>
      <c r="B78" t="s">
        <v>87</v>
      </c>
      <c r="C78">
        <v>69992000</v>
      </c>
      <c r="D78">
        <v>69992002</v>
      </c>
      <c r="F78" t="s">
        <v>14</v>
      </c>
      <c r="G78">
        <v>0.59130000000000005</v>
      </c>
      <c r="H78">
        <v>4.9200000000000001E-2</v>
      </c>
      <c r="I78">
        <v>0</v>
      </c>
    </row>
    <row r="79" spans="1:9" x14ac:dyDescent="0.25">
      <c r="A79" t="s">
        <v>100</v>
      </c>
      <c r="B79" t="s">
        <v>87</v>
      </c>
      <c r="C79">
        <v>69992003</v>
      </c>
      <c r="D79">
        <v>69992005</v>
      </c>
      <c r="E79" t="s">
        <v>101</v>
      </c>
      <c r="F79" t="s">
        <v>14</v>
      </c>
      <c r="G79">
        <v>0.60019999999999996</v>
      </c>
      <c r="H79">
        <v>2.7400000000000001E-2</v>
      </c>
      <c r="I79">
        <v>0</v>
      </c>
    </row>
    <row r="80" spans="1:9" x14ac:dyDescent="0.25">
      <c r="A80" t="s">
        <v>102</v>
      </c>
      <c r="B80" t="s">
        <v>87</v>
      </c>
      <c r="C80">
        <v>69992155</v>
      </c>
      <c r="D80">
        <v>69992157</v>
      </c>
      <c r="F80" t="s">
        <v>14</v>
      </c>
      <c r="G80">
        <v>0.62960000000000005</v>
      </c>
      <c r="H80">
        <v>5.0200000000000002E-2</v>
      </c>
      <c r="I80">
        <v>0</v>
      </c>
    </row>
    <row r="81" spans="1:9" x14ac:dyDescent="0.25">
      <c r="A81" t="s">
        <v>103</v>
      </c>
      <c r="B81" t="s">
        <v>87</v>
      </c>
      <c r="C81">
        <v>69992782</v>
      </c>
      <c r="D81">
        <v>69992784</v>
      </c>
      <c r="F81" t="s">
        <v>14</v>
      </c>
      <c r="G81">
        <v>0.70220000000000005</v>
      </c>
      <c r="H81">
        <v>5.0999999999999997E-2</v>
      </c>
      <c r="I81">
        <v>0</v>
      </c>
    </row>
    <row r="82" spans="1:9" x14ac:dyDescent="0.25">
      <c r="A82" t="s">
        <v>104</v>
      </c>
      <c r="B82" t="s">
        <v>87</v>
      </c>
      <c r="C82">
        <v>69993116</v>
      </c>
      <c r="D82">
        <v>69993118</v>
      </c>
      <c r="F82" t="s">
        <v>14</v>
      </c>
      <c r="G82">
        <v>0.53439999999999999</v>
      </c>
      <c r="H82">
        <v>6.4100000000000004E-2</v>
      </c>
      <c r="I82">
        <v>0</v>
      </c>
    </row>
    <row r="83" spans="1:9" x14ac:dyDescent="0.25">
      <c r="A83" t="s">
        <v>105</v>
      </c>
      <c r="B83" t="s">
        <v>87</v>
      </c>
      <c r="C83">
        <v>70863692</v>
      </c>
      <c r="D83">
        <v>70863694</v>
      </c>
      <c r="F83" t="s">
        <v>27</v>
      </c>
      <c r="G83">
        <v>0.78300000000000003</v>
      </c>
      <c r="H83">
        <v>5.1999999999999998E-2</v>
      </c>
      <c r="I83">
        <v>1</v>
      </c>
    </row>
    <row r="84" spans="1:9" x14ac:dyDescent="0.25">
      <c r="A84" t="s">
        <v>106</v>
      </c>
      <c r="B84" t="s">
        <v>87</v>
      </c>
      <c r="C84">
        <v>70863698</v>
      </c>
      <c r="D84">
        <v>70863700</v>
      </c>
      <c r="E84" t="s">
        <v>107</v>
      </c>
      <c r="F84" t="s">
        <v>27</v>
      </c>
      <c r="G84">
        <v>0.7117</v>
      </c>
      <c r="H84">
        <v>4.8899999999999999E-2</v>
      </c>
      <c r="I84">
        <v>1</v>
      </c>
    </row>
    <row r="85" spans="1:9" x14ac:dyDescent="0.25">
      <c r="A85" t="s">
        <v>108</v>
      </c>
      <c r="B85" t="s">
        <v>87</v>
      </c>
      <c r="C85">
        <v>70863704</v>
      </c>
      <c r="D85">
        <v>70863706</v>
      </c>
      <c r="F85" t="s">
        <v>27</v>
      </c>
      <c r="G85">
        <v>0.70099999999999996</v>
      </c>
      <c r="H85">
        <v>5.5500000000000001E-2</v>
      </c>
      <c r="I85">
        <v>1</v>
      </c>
    </row>
    <row r="86" spans="1:9" x14ac:dyDescent="0.25">
      <c r="A86" t="s">
        <v>109</v>
      </c>
      <c r="B86" t="s">
        <v>87</v>
      </c>
      <c r="C86">
        <v>70863739</v>
      </c>
      <c r="D86">
        <v>70863741</v>
      </c>
      <c r="F86" t="s">
        <v>27</v>
      </c>
      <c r="G86">
        <v>0.79879999999999995</v>
      </c>
      <c r="H86">
        <v>2.8400000000000002E-2</v>
      </c>
      <c r="I86">
        <v>1</v>
      </c>
    </row>
    <row r="87" spans="1:9" x14ac:dyDescent="0.25">
      <c r="A87" t="s">
        <v>110</v>
      </c>
      <c r="B87" t="s">
        <v>87</v>
      </c>
      <c r="C87">
        <v>129785052</v>
      </c>
      <c r="D87">
        <v>129785054</v>
      </c>
      <c r="F87" t="s">
        <v>27</v>
      </c>
      <c r="G87">
        <v>0.54520000000000002</v>
      </c>
      <c r="H87">
        <v>5.33E-2</v>
      </c>
      <c r="I87">
        <v>0</v>
      </c>
    </row>
    <row r="88" spans="1:9" x14ac:dyDescent="0.25">
      <c r="A88" t="s">
        <v>111</v>
      </c>
      <c r="B88" t="s">
        <v>87</v>
      </c>
      <c r="C88">
        <v>129785063</v>
      </c>
      <c r="D88">
        <v>129785065</v>
      </c>
      <c r="E88" t="s">
        <v>112</v>
      </c>
      <c r="F88" t="s">
        <v>27</v>
      </c>
      <c r="G88">
        <v>0.35680000000000001</v>
      </c>
      <c r="H88">
        <v>4.7399999999999998E-2</v>
      </c>
      <c r="I88">
        <v>0</v>
      </c>
    </row>
    <row r="89" spans="1:9" x14ac:dyDescent="0.25">
      <c r="A89" t="s">
        <v>113</v>
      </c>
      <c r="B89" t="s">
        <v>87</v>
      </c>
      <c r="C89">
        <v>129785463</v>
      </c>
      <c r="D89">
        <v>129785465</v>
      </c>
      <c r="F89" t="s">
        <v>27</v>
      </c>
      <c r="G89">
        <v>0.18890000000000001</v>
      </c>
      <c r="H89">
        <v>2.8799999999999999E-2</v>
      </c>
      <c r="I89">
        <v>0</v>
      </c>
    </row>
    <row r="90" spans="1:9" x14ac:dyDescent="0.25">
      <c r="A90" t="s">
        <v>114</v>
      </c>
      <c r="B90" t="s">
        <v>87</v>
      </c>
      <c r="C90">
        <v>129785536</v>
      </c>
      <c r="D90">
        <v>129785538</v>
      </c>
      <c r="F90" t="s">
        <v>27</v>
      </c>
      <c r="G90">
        <v>0.33979999999999999</v>
      </c>
      <c r="H90">
        <v>4.8800000000000003E-2</v>
      </c>
      <c r="I90">
        <v>0</v>
      </c>
    </row>
    <row r="91" spans="1:9" x14ac:dyDescent="0.25">
      <c r="A91" t="s">
        <v>115</v>
      </c>
      <c r="B91" t="s">
        <v>87</v>
      </c>
      <c r="C91">
        <v>135378569</v>
      </c>
      <c r="D91">
        <v>135378571</v>
      </c>
      <c r="F91" t="s">
        <v>14</v>
      </c>
      <c r="G91">
        <v>0.87</v>
      </c>
      <c r="H91">
        <v>2.7300000000000001E-2</v>
      </c>
      <c r="I91">
        <v>1</v>
      </c>
    </row>
    <row r="92" spans="1:9" x14ac:dyDescent="0.25">
      <c r="A92" t="s">
        <v>116</v>
      </c>
      <c r="B92" t="s">
        <v>87</v>
      </c>
      <c r="C92">
        <v>135379212</v>
      </c>
      <c r="D92">
        <v>135379214</v>
      </c>
      <c r="F92" t="s">
        <v>9</v>
      </c>
      <c r="G92">
        <v>0.71189999999999998</v>
      </c>
      <c r="H92">
        <v>4.9399999999999999E-2</v>
      </c>
      <c r="I92">
        <v>1</v>
      </c>
    </row>
    <row r="93" spans="1:9" x14ac:dyDescent="0.25">
      <c r="A93" t="s">
        <v>117</v>
      </c>
      <c r="B93" t="s">
        <v>87</v>
      </c>
      <c r="C93">
        <v>135379214</v>
      </c>
      <c r="D93">
        <v>135379216</v>
      </c>
      <c r="F93" t="s">
        <v>9</v>
      </c>
      <c r="G93">
        <v>0.72729999999999995</v>
      </c>
      <c r="H93">
        <v>5.3100000000000001E-2</v>
      </c>
      <c r="I93">
        <v>1</v>
      </c>
    </row>
    <row r="94" spans="1:9" x14ac:dyDescent="0.25">
      <c r="A94" t="s">
        <v>118</v>
      </c>
      <c r="B94" t="s">
        <v>87</v>
      </c>
      <c r="C94">
        <v>135379241</v>
      </c>
      <c r="D94">
        <v>135379243</v>
      </c>
      <c r="E94" t="s">
        <v>119</v>
      </c>
      <c r="F94" t="s">
        <v>9</v>
      </c>
      <c r="G94">
        <v>0.37009999999999998</v>
      </c>
      <c r="H94">
        <v>5.5599999999999997E-2</v>
      </c>
      <c r="I94">
        <v>1</v>
      </c>
    </row>
    <row r="95" spans="1:9" x14ac:dyDescent="0.25">
      <c r="A95" t="s">
        <v>120</v>
      </c>
      <c r="B95" t="s">
        <v>87</v>
      </c>
      <c r="C95">
        <v>135379460</v>
      </c>
      <c r="D95">
        <v>135379462</v>
      </c>
      <c r="F95" t="s">
        <v>9</v>
      </c>
      <c r="G95">
        <v>0.47220000000000001</v>
      </c>
      <c r="H95">
        <v>2.47E-2</v>
      </c>
      <c r="I95">
        <v>1</v>
      </c>
    </row>
    <row r="96" spans="1:9" x14ac:dyDescent="0.25">
      <c r="A96" t="s">
        <v>121</v>
      </c>
      <c r="B96" t="s">
        <v>87</v>
      </c>
      <c r="C96">
        <v>135379579</v>
      </c>
      <c r="D96">
        <v>135379581</v>
      </c>
      <c r="F96" t="s">
        <v>9</v>
      </c>
      <c r="G96">
        <v>0.70720000000000005</v>
      </c>
      <c r="H96">
        <v>3.2599999999999997E-2</v>
      </c>
      <c r="I96">
        <v>1</v>
      </c>
    </row>
    <row r="97" spans="1:9" x14ac:dyDescent="0.25">
      <c r="A97" t="s">
        <v>122</v>
      </c>
      <c r="B97" t="s">
        <v>87</v>
      </c>
      <c r="C97">
        <v>135379753</v>
      </c>
      <c r="D97">
        <v>135379755</v>
      </c>
      <c r="F97" t="s">
        <v>9</v>
      </c>
      <c r="G97">
        <v>0.34699999999999998</v>
      </c>
      <c r="H97">
        <v>4.0599999999999997E-2</v>
      </c>
      <c r="I97">
        <v>1</v>
      </c>
    </row>
    <row r="98" spans="1:9" x14ac:dyDescent="0.25">
      <c r="A98" t="s">
        <v>123</v>
      </c>
      <c r="B98" t="s">
        <v>124</v>
      </c>
      <c r="C98">
        <v>1107579</v>
      </c>
      <c r="D98">
        <v>1107581</v>
      </c>
      <c r="F98" t="s">
        <v>14</v>
      </c>
      <c r="G98">
        <v>0.65649999999999997</v>
      </c>
      <c r="H98">
        <v>5.0099999999999999E-2</v>
      </c>
      <c r="I98">
        <v>0</v>
      </c>
    </row>
    <row r="99" spans="1:9" x14ac:dyDescent="0.25">
      <c r="A99" t="s">
        <v>125</v>
      </c>
      <c r="B99" t="s">
        <v>124</v>
      </c>
      <c r="C99">
        <v>1107907</v>
      </c>
      <c r="D99">
        <v>1107909</v>
      </c>
      <c r="F99" t="s">
        <v>9</v>
      </c>
      <c r="G99">
        <v>0.65039999999999998</v>
      </c>
      <c r="H99">
        <v>5.5500000000000001E-2</v>
      </c>
      <c r="I99">
        <v>0</v>
      </c>
    </row>
    <row r="100" spans="1:9" x14ac:dyDescent="0.25">
      <c r="A100" t="s">
        <v>126</v>
      </c>
      <c r="B100" t="s">
        <v>124</v>
      </c>
      <c r="C100">
        <v>1108025</v>
      </c>
      <c r="D100">
        <v>1108027</v>
      </c>
      <c r="F100" t="s">
        <v>9</v>
      </c>
      <c r="G100">
        <v>0.83299999999999996</v>
      </c>
      <c r="H100">
        <v>0.15640000000000001</v>
      </c>
      <c r="I100">
        <v>0</v>
      </c>
    </row>
    <row r="101" spans="1:9" x14ac:dyDescent="0.25">
      <c r="A101" t="s">
        <v>127</v>
      </c>
      <c r="B101" t="s">
        <v>124</v>
      </c>
      <c r="C101">
        <v>17566033</v>
      </c>
      <c r="D101">
        <v>17566035</v>
      </c>
      <c r="F101" t="s">
        <v>9</v>
      </c>
      <c r="G101">
        <v>5.0700000000000002E-2</v>
      </c>
      <c r="H101">
        <v>6.1999999999999998E-3</v>
      </c>
      <c r="I101">
        <v>1</v>
      </c>
    </row>
    <row r="102" spans="1:9" x14ac:dyDescent="0.25">
      <c r="A102" t="s">
        <v>128</v>
      </c>
      <c r="B102" t="s">
        <v>124</v>
      </c>
      <c r="C102">
        <v>17566047</v>
      </c>
      <c r="D102">
        <v>17566049</v>
      </c>
      <c r="F102" t="s">
        <v>9</v>
      </c>
      <c r="G102">
        <v>6.8500000000000005E-2</v>
      </c>
      <c r="H102">
        <v>1.15E-2</v>
      </c>
      <c r="I102">
        <v>1</v>
      </c>
    </row>
    <row r="103" spans="1:9" x14ac:dyDescent="0.25">
      <c r="A103" t="s">
        <v>129</v>
      </c>
      <c r="B103" t="s">
        <v>124</v>
      </c>
      <c r="C103">
        <v>17566050</v>
      </c>
      <c r="D103">
        <v>17566052</v>
      </c>
      <c r="E103" t="s">
        <v>130</v>
      </c>
      <c r="F103" t="s">
        <v>9</v>
      </c>
      <c r="G103">
        <v>4.48E-2</v>
      </c>
      <c r="H103">
        <v>5.1000000000000004E-3</v>
      </c>
      <c r="I103">
        <v>1</v>
      </c>
    </row>
    <row r="104" spans="1:9" x14ac:dyDescent="0.25">
      <c r="A104" t="s">
        <v>131</v>
      </c>
      <c r="B104" t="s">
        <v>124</v>
      </c>
      <c r="C104">
        <v>17566162</v>
      </c>
      <c r="D104">
        <v>17566164</v>
      </c>
      <c r="F104" t="s">
        <v>14</v>
      </c>
      <c r="G104">
        <v>0.72309999999999997</v>
      </c>
      <c r="H104">
        <v>5.3999999999999999E-2</v>
      </c>
      <c r="I104">
        <v>1</v>
      </c>
    </row>
    <row r="105" spans="1:9" x14ac:dyDescent="0.25">
      <c r="A105" t="s">
        <v>132</v>
      </c>
      <c r="B105" t="s">
        <v>124</v>
      </c>
      <c r="C105">
        <v>17566590</v>
      </c>
      <c r="D105">
        <v>17566592</v>
      </c>
      <c r="F105" t="s">
        <v>14</v>
      </c>
      <c r="G105">
        <v>0.68010000000000004</v>
      </c>
      <c r="H105">
        <v>5.2499999999999998E-2</v>
      </c>
      <c r="I105">
        <v>1</v>
      </c>
    </row>
    <row r="106" spans="1:9" x14ac:dyDescent="0.25">
      <c r="A106" t="s">
        <v>133</v>
      </c>
      <c r="B106" t="s">
        <v>124</v>
      </c>
      <c r="C106">
        <v>17566771</v>
      </c>
      <c r="D106">
        <v>17566773</v>
      </c>
      <c r="F106" t="s">
        <v>14</v>
      </c>
      <c r="G106">
        <v>0.66479999999999995</v>
      </c>
      <c r="H106">
        <v>4.82E-2</v>
      </c>
      <c r="I106">
        <v>1</v>
      </c>
    </row>
    <row r="107" spans="1:9" x14ac:dyDescent="0.25">
      <c r="A107" t="s">
        <v>134</v>
      </c>
      <c r="B107" t="s">
        <v>124</v>
      </c>
      <c r="C107">
        <v>31825225</v>
      </c>
      <c r="D107">
        <v>31825227</v>
      </c>
      <c r="F107" t="s">
        <v>14</v>
      </c>
      <c r="G107">
        <v>0.95799999999999996</v>
      </c>
      <c r="H107">
        <v>9.7999999999999997E-3</v>
      </c>
      <c r="I107">
        <v>0</v>
      </c>
    </row>
    <row r="108" spans="1:9" x14ac:dyDescent="0.25">
      <c r="A108" t="s">
        <v>135</v>
      </c>
      <c r="B108" t="s">
        <v>124</v>
      </c>
      <c r="C108">
        <v>31825604</v>
      </c>
      <c r="D108">
        <v>31825606</v>
      </c>
      <c r="F108" t="s">
        <v>14</v>
      </c>
      <c r="G108">
        <v>0.63090000000000002</v>
      </c>
      <c r="H108">
        <v>3.6700000000000003E-2</v>
      </c>
      <c r="I108">
        <v>0</v>
      </c>
    </row>
    <row r="109" spans="1:9" x14ac:dyDescent="0.25">
      <c r="A109" t="s">
        <v>136</v>
      </c>
      <c r="B109" t="s">
        <v>124</v>
      </c>
      <c r="C109">
        <v>31825755</v>
      </c>
      <c r="D109">
        <v>31825757</v>
      </c>
      <c r="F109" t="s">
        <v>9</v>
      </c>
      <c r="G109">
        <v>0.74409999999999998</v>
      </c>
      <c r="H109">
        <v>5.5599999999999997E-2</v>
      </c>
      <c r="I109">
        <v>0</v>
      </c>
    </row>
    <row r="110" spans="1:9" x14ac:dyDescent="0.25">
      <c r="A110" t="s">
        <v>137</v>
      </c>
      <c r="B110" t="s">
        <v>124</v>
      </c>
      <c r="C110">
        <v>31825791</v>
      </c>
      <c r="D110">
        <v>31825793</v>
      </c>
      <c r="E110" t="s">
        <v>138</v>
      </c>
      <c r="F110" t="s">
        <v>9</v>
      </c>
      <c r="G110">
        <v>0.71389999999999998</v>
      </c>
      <c r="H110">
        <v>5.79E-2</v>
      </c>
      <c r="I110">
        <v>0</v>
      </c>
    </row>
    <row r="111" spans="1:9" x14ac:dyDescent="0.25">
      <c r="A111" t="s">
        <v>139</v>
      </c>
      <c r="B111" t="s">
        <v>124</v>
      </c>
      <c r="C111">
        <v>31825832</v>
      </c>
      <c r="D111">
        <v>31825834</v>
      </c>
      <c r="F111" t="s">
        <v>9</v>
      </c>
      <c r="G111">
        <v>0.61760000000000004</v>
      </c>
      <c r="H111">
        <v>5.1900000000000002E-2</v>
      </c>
      <c r="I111">
        <v>0</v>
      </c>
    </row>
    <row r="112" spans="1:9" x14ac:dyDescent="0.25">
      <c r="A112" t="s">
        <v>140</v>
      </c>
      <c r="B112" t="s">
        <v>124</v>
      </c>
      <c r="C112">
        <v>31825968</v>
      </c>
      <c r="D112">
        <v>31825970</v>
      </c>
      <c r="F112" t="s">
        <v>9</v>
      </c>
      <c r="G112">
        <v>0.4607</v>
      </c>
      <c r="H112">
        <v>3.3300000000000003E-2</v>
      </c>
      <c r="I112">
        <v>0</v>
      </c>
    </row>
    <row r="113" spans="1:9" x14ac:dyDescent="0.25">
      <c r="A113" t="s">
        <v>141</v>
      </c>
      <c r="B113" t="s">
        <v>124</v>
      </c>
      <c r="C113">
        <v>31826420</v>
      </c>
      <c r="D113">
        <v>31826422</v>
      </c>
      <c r="F113" t="s">
        <v>9</v>
      </c>
      <c r="G113">
        <v>0.1492</v>
      </c>
      <c r="H113">
        <v>1.9400000000000001E-2</v>
      </c>
      <c r="I113">
        <v>0</v>
      </c>
    </row>
    <row r="114" spans="1:9" x14ac:dyDescent="0.25">
      <c r="A114" t="s">
        <v>142</v>
      </c>
      <c r="B114" t="s">
        <v>124</v>
      </c>
      <c r="C114">
        <v>31826573</v>
      </c>
      <c r="D114">
        <v>31826575</v>
      </c>
      <c r="F114" t="s">
        <v>9</v>
      </c>
      <c r="G114">
        <v>0.27100000000000002</v>
      </c>
      <c r="H114">
        <v>3.4299999999999997E-2</v>
      </c>
      <c r="I114">
        <v>0</v>
      </c>
    </row>
    <row r="115" spans="1:9" x14ac:dyDescent="0.25">
      <c r="A115" t="s">
        <v>143</v>
      </c>
      <c r="B115" t="s">
        <v>124</v>
      </c>
      <c r="C115">
        <v>60738970</v>
      </c>
      <c r="D115">
        <v>60738972</v>
      </c>
      <c r="F115" t="s">
        <v>27</v>
      </c>
      <c r="G115">
        <v>0.21510000000000001</v>
      </c>
      <c r="H115">
        <v>2.76E-2</v>
      </c>
      <c r="I115">
        <v>1</v>
      </c>
    </row>
    <row r="116" spans="1:9" x14ac:dyDescent="0.25">
      <c r="A116" t="s">
        <v>144</v>
      </c>
      <c r="B116" t="s">
        <v>124</v>
      </c>
      <c r="C116">
        <v>60738994</v>
      </c>
      <c r="D116">
        <v>60738996</v>
      </c>
      <c r="F116" t="s">
        <v>27</v>
      </c>
      <c r="G116">
        <v>0.64100000000000001</v>
      </c>
      <c r="H116">
        <v>3.5499999999999997E-2</v>
      </c>
      <c r="I116">
        <v>1</v>
      </c>
    </row>
    <row r="117" spans="1:9" x14ac:dyDescent="0.25">
      <c r="A117" t="s">
        <v>145</v>
      </c>
      <c r="B117" t="s">
        <v>124</v>
      </c>
      <c r="C117">
        <v>60739004</v>
      </c>
      <c r="D117">
        <v>60739006</v>
      </c>
      <c r="F117" t="s">
        <v>27</v>
      </c>
      <c r="G117">
        <v>0.60699999999999998</v>
      </c>
      <c r="H117">
        <v>5.28E-2</v>
      </c>
      <c r="I117">
        <v>1</v>
      </c>
    </row>
    <row r="118" spans="1:9" x14ac:dyDescent="0.25">
      <c r="A118" t="s">
        <v>146</v>
      </c>
      <c r="B118" t="s">
        <v>124</v>
      </c>
      <c r="C118">
        <v>60739018</v>
      </c>
      <c r="D118">
        <v>60739020</v>
      </c>
      <c r="E118" t="s">
        <v>147</v>
      </c>
      <c r="F118" t="s">
        <v>27</v>
      </c>
      <c r="G118">
        <v>0.44619999999999999</v>
      </c>
      <c r="H118">
        <v>6.6199999999999995E-2</v>
      </c>
      <c r="I118">
        <v>1</v>
      </c>
    </row>
    <row r="119" spans="1:9" x14ac:dyDescent="0.25">
      <c r="A119" t="s">
        <v>148</v>
      </c>
      <c r="B119" t="s">
        <v>124</v>
      </c>
      <c r="C119">
        <v>60739171</v>
      </c>
      <c r="D119">
        <v>60739173</v>
      </c>
      <c r="F119" t="s">
        <v>27</v>
      </c>
      <c r="G119">
        <v>0.56910000000000005</v>
      </c>
      <c r="H119">
        <v>2.5000000000000001E-2</v>
      </c>
      <c r="I119">
        <v>1</v>
      </c>
    </row>
    <row r="120" spans="1:9" x14ac:dyDescent="0.25">
      <c r="A120" t="s">
        <v>149</v>
      </c>
      <c r="B120" t="s">
        <v>124</v>
      </c>
      <c r="C120">
        <v>60739177</v>
      </c>
      <c r="D120">
        <v>60739179</v>
      </c>
      <c r="F120" t="s">
        <v>27</v>
      </c>
      <c r="G120">
        <v>0.5585</v>
      </c>
      <c r="H120">
        <v>4.9099999999999998E-2</v>
      </c>
      <c r="I120">
        <v>1</v>
      </c>
    </row>
    <row r="121" spans="1:9" x14ac:dyDescent="0.25">
      <c r="A121" t="s">
        <v>150</v>
      </c>
      <c r="B121" t="s">
        <v>124</v>
      </c>
      <c r="C121">
        <v>60739182</v>
      </c>
      <c r="D121">
        <v>60739184</v>
      </c>
      <c r="F121" t="s">
        <v>27</v>
      </c>
      <c r="G121">
        <v>0.69930000000000003</v>
      </c>
      <c r="H121">
        <v>6.3100000000000003E-2</v>
      </c>
      <c r="I121">
        <v>1</v>
      </c>
    </row>
    <row r="122" spans="1:9" x14ac:dyDescent="0.25">
      <c r="A122" t="s">
        <v>151</v>
      </c>
      <c r="B122" t="s">
        <v>124</v>
      </c>
      <c r="C122">
        <v>70330926</v>
      </c>
      <c r="D122">
        <v>70330928</v>
      </c>
      <c r="F122" t="s">
        <v>14</v>
      </c>
      <c r="G122">
        <v>0.65559999999999996</v>
      </c>
      <c r="H122">
        <v>4.9700000000000001E-2</v>
      </c>
      <c r="I122">
        <v>0</v>
      </c>
    </row>
    <row r="123" spans="1:9" x14ac:dyDescent="0.25">
      <c r="A123" t="s">
        <v>152</v>
      </c>
      <c r="B123" t="s">
        <v>124</v>
      </c>
      <c r="C123">
        <v>70331425</v>
      </c>
      <c r="D123">
        <v>70331427</v>
      </c>
      <c r="E123" t="s">
        <v>153</v>
      </c>
      <c r="F123" t="s">
        <v>14</v>
      </c>
      <c r="G123">
        <v>0.89070000000000005</v>
      </c>
      <c r="H123">
        <v>2.5399999999999999E-2</v>
      </c>
      <c r="I123">
        <v>0</v>
      </c>
    </row>
    <row r="124" spans="1:9" x14ac:dyDescent="0.25">
      <c r="A124" t="s">
        <v>154</v>
      </c>
      <c r="B124" t="s">
        <v>124</v>
      </c>
      <c r="C124">
        <v>70331490</v>
      </c>
      <c r="D124">
        <v>70331492</v>
      </c>
      <c r="F124" t="s">
        <v>14</v>
      </c>
      <c r="G124">
        <v>0.44690000000000002</v>
      </c>
      <c r="H124">
        <v>4.8800000000000003E-2</v>
      </c>
      <c r="I124">
        <v>0</v>
      </c>
    </row>
    <row r="125" spans="1:9" x14ac:dyDescent="0.25">
      <c r="A125" t="s">
        <v>155</v>
      </c>
      <c r="B125" t="s">
        <v>124</v>
      </c>
      <c r="C125">
        <v>70331860</v>
      </c>
      <c r="D125">
        <v>70331862</v>
      </c>
      <c r="F125" t="s">
        <v>14</v>
      </c>
      <c r="G125">
        <v>0.63180000000000003</v>
      </c>
      <c r="H125">
        <v>5.2999999999999999E-2</v>
      </c>
      <c r="I125">
        <v>0</v>
      </c>
    </row>
    <row r="126" spans="1:9" x14ac:dyDescent="0.25">
      <c r="A126" t="s">
        <v>156</v>
      </c>
      <c r="B126" t="s">
        <v>124</v>
      </c>
      <c r="C126">
        <v>117665394</v>
      </c>
      <c r="D126">
        <v>117665396</v>
      </c>
      <c r="F126" t="s">
        <v>14</v>
      </c>
      <c r="G126">
        <v>0.53100000000000003</v>
      </c>
      <c r="H126">
        <v>2.3900000000000001E-2</v>
      </c>
      <c r="I126">
        <v>1</v>
      </c>
    </row>
    <row r="127" spans="1:9" x14ac:dyDescent="0.25">
      <c r="A127" t="s">
        <v>157</v>
      </c>
      <c r="B127" t="s">
        <v>124</v>
      </c>
      <c r="C127">
        <v>117665479</v>
      </c>
      <c r="D127">
        <v>117665481</v>
      </c>
      <c r="E127" t="s">
        <v>158</v>
      </c>
      <c r="F127" t="s">
        <v>14</v>
      </c>
      <c r="G127">
        <v>0.46050000000000002</v>
      </c>
      <c r="H127">
        <v>4.8099999999999997E-2</v>
      </c>
      <c r="I127">
        <v>1</v>
      </c>
    </row>
    <row r="128" spans="1:9" x14ac:dyDescent="0.25">
      <c r="A128" t="s">
        <v>159</v>
      </c>
      <c r="B128" t="s">
        <v>124</v>
      </c>
      <c r="C128">
        <v>117665621</v>
      </c>
      <c r="D128">
        <v>117665623</v>
      </c>
      <c r="F128" t="s">
        <v>14</v>
      </c>
      <c r="G128">
        <v>0.75070000000000003</v>
      </c>
      <c r="H128">
        <v>4.6899999999999997E-2</v>
      </c>
      <c r="I128">
        <v>1</v>
      </c>
    </row>
    <row r="129" spans="1:9" x14ac:dyDescent="0.25">
      <c r="A129" t="s">
        <v>160</v>
      </c>
      <c r="B129" t="s">
        <v>124</v>
      </c>
      <c r="C129">
        <v>117665999</v>
      </c>
      <c r="D129">
        <v>117666001</v>
      </c>
      <c r="F129" t="s">
        <v>14</v>
      </c>
      <c r="G129">
        <v>0.70389999999999997</v>
      </c>
      <c r="H129">
        <v>7.0900000000000005E-2</v>
      </c>
      <c r="I129">
        <v>1</v>
      </c>
    </row>
    <row r="130" spans="1:9" x14ac:dyDescent="0.25">
      <c r="A130" t="s">
        <v>161</v>
      </c>
      <c r="B130" t="s">
        <v>124</v>
      </c>
      <c r="C130">
        <v>133445801</v>
      </c>
      <c r="D130">
        <v>133445803</v>
      </c>
      <c r="F130" t="s">
        <v>27</v>
      </c>
      <c r="G130">
        <v>0.32450000000000001</v>
      </c>
      <c r="H130">
        <v>3.5000000000000003E-2</v>
      </c>
      <c r="I130">
        <v>0</v>
      </c>
    </row>
    <row r="131" spans="1:9" x14ac:dyDescent="0.25">
      <c r="A131" t="s">
        <v>162</v>
      </c>
      <c r="B131" t="s">
        <v>124</v>
      </c>
      <c r="C131">
        <v>133446184</v>
      </c>
      <c r="D131">
        <v>133446186</v>
      </c>
      <c r="F131" t="s">
        <v>27</v>
      </c>
      <c r="G131">
        <v>0.70479999999999998</v>
      </c>
      <c r="H131">
        <v>4.7E-2</v>
      </c>
      <c r="I131">
        <v>0</v>
      </c>
    </row>
    <row r="132" spans="1:9" x14ac:dyDescent="0.25">
      <c r="A132" t="s">
        <v>163</v>
      </c>
      <c r="B132" t="s">
        <v>124</v>
      </c>
      <c r="C132">
        <v>133446309</v>
      </c>
      <c r="D132">
        <v>133446311</v>
      </c>
      <c r="F132" t="s">
        <v>27</v>
      </c>
      <c r="G132">
        <v>0.61129999999999995</v>
      </c>
      <c r="H132">
        <v>5.9499999999999997E-2</v>
      </c>
      <c r="I132">
        <v>0</v>
      </c>
    </row>
    <row r="133" spans="1:9" x14ac:dyDescent="0.25">
      <c r="A133" t="s">
        <v>164</v>
      </c>
      <c r="B133" t="s">
        <v>124</v>
      </c>
      <c r="C133">
        <v>133446414</v>
      </c>
      <c r="D133">
        <v>133446416</v>
      </c>
      <c r="F133" t="s">
        <v>27</v>
      </c>
      <c r="G133">
        <v>0.33279999999999998</v>
      </c>
      <c r="H133">
        <v>4.7800000000000002E-2</v>
      </c>
      <c r="I133">
        <v>0</v>
      </c>
    </row>
    <row r="134" spans="1:9" x14ac:dyDescent="0.25">
      <c r="A134" t="s">
        <v>165</v>
      </c>
      <c r="B134" t="s">
        <v>166</v>
      </c>
      <c r="C134">
        <v>52867567</v>
      </c>
      <c r="D134">
        <v>52867569</v>
      </c>
      <c r="F134" t="s">
        <v>27</v>
      </c>
      <c r="G134">
        <v>0.44519999999999998</v>
      </c>
      <c r="H134">
        <v>3.3000000000000002E-2</v>
      </c>
      <c r="I134">
        <v>1</v>
      </c>
    </row>
    <row r="135" spans="1:9" x14ac:dyDescent="0.25">
      <c r="A135" t="s">
        <v>167</v>
      </c>
      <c r="B135" t="s">
        <v>166</v>
      </c>
      <c r="C135">
        <v>52867596</v>
      </c>
      <c r="D135">
        <v>52867598</v>
      </c>
      <c r="F135" t="s">
        <v>27</v>
      </c>
      <c r="G135">
        <v>0.54290000000000005</v>
      </c>
      <c r="H135">
        <v>5.1700000000000003E-2</v>
      </c>
      <c r="I135">
        <v>1</v>
      </c>
    </row>
    <row r="136" spans="1:9" x14ac:dyDescent="0.25">
      <c r="A136" t="s">
        <v>168</v>
      </c>
      <c r="B136" t="s">
        <v>166</v>
      </c>
      <c r="C136">
        <v>52867792</v>
      </c>
      <c r="D136">
        <v>52867794</v>
      </c>
      <c r="E136" t="s">
        <v>169</v>
      </c>
      <c r="F136" t="s">
        <v>27</v>
      </c>
      <c r="G136">
        <v>0.14799999999999999</v>
      </c>
      <c r="H136">
        <v>4.87E-2</v>
      </c>
      <c r="I136">
        <v>1</v>
      </c>
    </row>
    <row r="137" spans="1:9" x14ac:dyDescent="0.25">
      <c r="A137" t="s">
        <v>170</v>
      </c>
      <c r="B137" t="s">
        <v>166</v>
      </c>
      <c r="C137">
        <v>52868283</v>
      </c>
      <c r="D137">
        <v>52868285</v>
      </c>
      <c r="F137" t="s">
        <v>27</v>
      </c>
      <c r="G137">
        <v>0.55640000000000001</v>
      </c>
      <c r="H137">
        <v>5.0099999999999999E-2</v>
      </c>
      <c r="I137">
        <v>1</v>
      </c>
    </row>
    <row r="138" spans="1:9" x14ac:dyDescent="0.25">
      <c r="A138" t="s">
        <v>171</v>
      </c>
      <c r="B138" t="s">
        <v>166</v>
      </c>
      <c r="C138">
        <v>52868601</v>
      </c>
      <c r="D138">
        <v>52868603</v>
      </c>
      <c r="F138" t="s">
        <v>27</v>
      </c>
      <c r="G138">
        <v>0.35709999999999997</v>
      </c>
      <c r="H138">
        <v>4.9700000000000001E-2</v>
      </c>
      <c r="I138">
        <v>1</v>
      </c>
    </row>
    <row r="139" spans="1:9" x14ac:dyDescent="0.25">
      <c r="A139" t="s">
        <v>172</v>
      </c>
      <c r="B139" t="s">
        <v>166</v>
      </c>
      <c r="C139">
        <v>114847042</v>
      </c>
      <c r="D139">
        <v>114847044</v>
      </c>
      <c r="F139" t="s">
        <v>9</v>
      </c>
      <c r="G139">
        <v>0.41880000000000001</v>
      </c>
      <c r="H139">
        <v>2.98E-2</v>
      </c>
      <c r="I139">
        <v>0</v>
      </c>
    </row>
    <row r="140" spans="1:9" x14ac:dyDescent="0.25">
      <c r="A140" t="s">
        <v>173</v>
      </c>
      <c r="B140" t="s">
        <v>166</v>
      </c>
      <c r="C140">
        <v>114847163</v>
      </c>
      <c r="D140">
        <v>114847165</v>
      </c>
      <c r="F140" t="s">
        <v>9</v>
      </c>
      <c r="G140">
        <v>0.42899999999999999</v>
      </c>
      <c r="H140">
        <v>4.3799999999999999E-2</v>
      </c>
      <c r="I140">
        <v>0</v>
      </c>
    </row>
    <row r="141" spans="1:9" x14ac:dyDescent="0.25">
      <c r="A141" t="s">
        <v>174</v>
      </c>
      <c r="B141" t="s">
        <v>166</v>
      </c>
      <c r="C141">
        <v>114847437</v>
      </c>
      <c r="D141">
        <v>114847439</v>
      </c>
      <c r="E141" t="s">
        <v>175</v>
      </c>
      <c r="F141" t="s">
        <v>9</v>
      </c>
      <c r="G141">
        <v>0.4748</v>
      </c>
      <c r="H141">
        <v>6.83E-2</v>
      </c>
      <c r="I141">
        <v>0</v>
      </c>
    </row>
    <row r="142" spans="1:9" x14ac:dyDescent="0.25">
      <c r="A142" t="s">
        <v>176</v>
      </c>
      <c r="B142" t="s">
        <v>166</v>
      </c>
      <c r="C142">
        <v>114847507</v>
      </c>
      <c r="D142">
        <v>114847509</v>
      </c>
      <c r="F142" t="s">
        <v>9</v>
      </c>
      <c r="G142">
        <v>0.52239999999999998</v>
      </c>
      <c r="H142">
        <v>4.7199999999999999E-2</v>
      </c>
      <c r="I142">
        <v>0</v>
      </c>
    </row>
    <row r="143" spans="1:9" x14ac:dyDescent="0.25">
      <c r="A143" t="s">
        <v>177</v>
      </c>
      <c r="B143" t="s">
        <v>166</v>
      </c>
      <c r="C143">
        <v>114847577</v>
      </c>
      <c r="D143">
        <v>114847579</v>
      </c>
      <c r="F143" t="s">
        <v>9</v>
      </c>
      <c r="G143">
        <v>0.57199999999999995</v>
      </c>
      <c r="H143">
        <v>1.7500000000000002E-2</v>
      </c>
      <c r="I143">
        <v>0</v>
      </c>
    </row>
    <row r="144" spans="1:9" x14ac:dyDescent="0.25">
      <c r="A144" t="s">
        <v>178</v>
      </c>
      <c r="B144" t="s">
        <v>166</v>
      </c>
      <c r="C144">
        <v>114847640</v>
      </c>
      <c r="D144">
        <v>114847642</v>
      </c>
      <c r="F144" t="s">
        <v>9</v>
      </c>
      <c r="G144">
        <v>0.43380000000000002</v>
      </c>
      <c r="H144">
        <v>5.4699999999999999E-2</v>
      </c>
      <c r="I144">
        <v>0</v>
      </c>
    </row>
    <row r="145" spans="1:9" x14ac:dyDescent="0.25">
      <c r="A145" t="s">
        <v>179</v>
      </c>
      <c r="B145" t="s">
        <v>166</v>
      </c>
      <c r="C145">
        <v>130958161</v>
      </c>
      <c r="D145">
        <v>130958163</v>
      </c>
      <c r="F145" t="s">
        <v>27</v>
      </c>
      <c r="G145">
        <v>0.16320000000000001</v>
      </c>
      <c r="H145">
        <v>1.46E-2</v>
      </c>
      <c r="I145">
        <v>1</v>
      </c>
    </row>
    <row r="146" spans="1:9" x14ac:dyDescent="0.25">
      <c r="A146" t="s">
        <v>180</v>
      </c>
      <c r="B146" t="s">
        <v>166</v>
      </c>
      <c r="C146">
        <v>130958339</v>
      </c>
      <c r="D146">
        <v>130958341</v>
      </c>
      <c r="F146" t="s">
        <v>27</v>
      </c>
      <c r="G146">
        <v>0.68869999999999998</v>
      </c>
      <c r="H146">
        <v>2.0299999999999999E-2</v>
      </c>
      <c r="I146">
        <v>1</v>
      </c>
    </row>
    <row r="147" spans="1:9" x14ac:dyDescent="0.25">
      <c r="A147" t="s">
        <v>181</v>
      </c>
      <c r="B147" t="s">
        <v>166</v>
      </c>
      <c r="C147">
        <v>130958652</v>
      </c>
      <c r="D147">
        <v>130958654</v>
      </c>
      <c r="F147" t="s">
        <v>27</v>
      </c>
      <c r="G147">
        <v>0.67420000000000002</v>
      </c>
      <c r="H147">
        <v>4.7399999999999998E-2</v>
      </c>
      <c r="I147">
        <v>1</v>
      </c>
    </row>
    <row r="148" spans="1:9" x14ac:dyDescent="0.25">
      <c r="A148" t="s">
        <v>182</v>
      </c>
      <c r="B148" t="s">
        <v>166</v>
      </c>
      <c r="C148">
        <v>130958710</v>
      </c>
      <c r="D148">
        <v>130958712</v>
      </c>
      <c r="E148" t="s">
        <v>183</v>
      </c>
      <c r="F148" t="s">
        <v>27</v>
      </c>
      <c r="G148">
        <v>0.47510000000000002</v>
      </c>
      <c r="H148">
        <v>8.1100000000000005E-2</v>
      </c>
      <c r="I148">
        <v>1</v>
      </c>
    </row>
    <row r="149" spans="1:9" x14ac:dyDescent="0.25">
      <c r="A149" t="s">
        <v>184</v>
      </c>
      <c r="B149" t="s">
        <v>166</v>
      </c>
      <c r="C149">
        <v>130958789</v>
      </c>
      <c r="D149">
        <v>130958791</v>
      </c>
      <c r="F149" t="s">
        <v>27</v>
      </c>
      <c r="G149">
        <v>0.72370000000000001</v>
      </c>
      <c r="H149">
        <v>6.0499999999999998E-2</v>
      </c>
      <c r="I149">
        <v>1</v>
      </c>
    </row>
    <row r="150" spans="1:9" x14ac:dyDescent="0.25">
      <c r="A150" t="s">
        <v>185</v>
      </c>
      <c r="B150" t="s">
        <v>166</v>
      </c>
      <c r="C150">
        <v>130959012</v>
      </c>
      <c r="D150">
        <v>130959014</v>
      </c>
      <c r="F150" t="s">
        <v>27</v>
      </c>
      <c r="G150">
        <v>0.79449999999999998</v>
      </c>
      <c r="H150">
        <v>2.3900000000000001E-2</v>
      </c>
      <c r="I150">
        <v>1</v>
      </c>
    </row>
    <row r="151" spans="1:9" x14ac:dyDescent="0.25">
      <c r="A151" t="s">
        <v>186</v>
      </c>
      <c r="B151" t="s">
        <v>166</v>
      </c>
      <c r="C151">
        <v>130959213</v>
      </c>
      <c r="D151">
        <v>130959215</v>
      </c>
      <c r="F151" t="s">
        <v>27</v>
      </c>
      <c r="G151">
        <v>0.42049999999999998</v>
      </c>
      <c r="H151">
        <v>4.48E-2</v>
      </c>
      <c r="I151">
        <v>1</v>
      </c>
    </row>
    <row r="152" spans="1:9" x14ac:dyDescent="0.25">
      <c r="A152" t="s">
        <v>187</v>
      </c>
      <c r="B152" t="s">
        <v>166</v>
      </c>
      <c r="C152">
        <v>133021712</v>
      </c>
      <c r="D152">
        <v>133021714</v>
      </c>
      <c r="F152" t="s">
        <v>14</v>
      </c>
      <c r="G152">
        <v>0.2394</v>
      </c>
      <c r="H152">
        <v>4.9700000000000001E-2</v>
      </c>
      <c r="I152">
        <v>0</v>
      </c>
    </row>
    <row r="153" spans="1:9" x14ac:dyDescent="0.25">
      <c r="A153" t="s">
        <v>188</v>
      </c>
      <c r="B153" t="s">
        <v>166</v>
      </c>
      <c r="C153">
        <v>133022422</v>
      </c>
      <c r="D153">
        <v>133022424</v>
      </c>
      <c r="F153" t="s">
        <v>14</v>
      </c>
      <c r="G153">
        <v>0.50900000000000001</v>
      </c>
      <c r="H153">
        <v>5.3600000000000002E-2</v>
      </c>
      <c r="I153">
        <v>0</v>
      </c>
    </row>
    <row r="154" spans="1:9" x14ac:dyDescent="0.25">
      <c r="A154" t="s">
        <v>189</v>
      </c>
      <c r="B154" t="s">
        <v>166</v>
      </c>
      <c r="C154">
        <v>133022549</v>
      </c>
      <c r="D154">
        <v>133022551</v>
      </c>
      <c r="F154" t="s">
        <v>14</v>
      </c>
      <c r="G154">
        <v>0.62519999999999998</v>
      </c>
      <c r="H154">
        <v>5.0999999999999997E-2</v>
      </c>
      <c r="I154">
        <v>0</v>
      </c>
    </row>
    <row r="155" spans="1:9" x14ac:dyDescent="0.25">
      <c r="A155" t="s">
        <v>190</v>
      </c>
      <c r="B155" t="s">
        <v>166</v>
      </c>
      <c r="C155">
        <v>133022676</v>
      </c>
      <c r="D155">
        <v>133022678</v>
      </c>
      <c r="F155" t="s">
        <v>9</v>
      </c>
      <c r="G155">
        <v>0.30869999999999997</v>
      </c>
      <c r="H155">
        <v>5.3100000000000001E-2</v>
      </c>
      <c r="I155">
        <v>0</v>
      </c>
    </row>
    <row r="156" spans="1:9" x14ac:dyDescent="0.25">
      <c r="A156" t="s">
        <v>191</v>
      </c>
      <c r="B156" t="s">
        <v>166</v>
      </c>
      <c r="C156">
        <v>133022759</v>
      </c>
      <c r="D156">
        <v>133022761</v>
      </c>
      <c r="F156" t="s">
        <v>9</v>
      </c>
      <c r="G156">
        <v>0.55079999999999996</v>
      </c>
      <c r="H156">
        <v>4.6399999999999997E-2</v>
      </c>
      <c r="I156">
        <v>0</v>
      </c>
    </row>
    <row r="157" spans="1:9" x14ac:dyDescent="0.25">
      <c r="A157" t="s">
        <v>192</v>
      </c>
      <c r="B157" t="s">
        <v>166</v>
      </c>
      <c r="C157">
        <v>133022852</v>
      </c>
      <c r="D157">
        <v>133022854</v>
      </c>
      <c r="F157" t="s">
        <v>9</v>
      </c>
      <c r="G157">
        <v>0.18940000000000001</v>
      </c>
      <c r="H157">
        <v>3.9100000000000003E-2</v>
      </c>
      <c r="I157">
        <v>0</v>
      </c>
    </row>
    <row r="158" spans="1:9" x14ac:dyDescent="0.25">
      <c r="A158" t="s">
        <v>193</v>
      </c>
      <c r="B158" t="s">
        <v>166</v>
      </c>
      <c r="C158">
        <v>133022954</v>
      </c>
      <c r="D158">
        <v>133022956</v>
      </c>
      <c r="F158" t="s">
        <v>14</v>
      </c>
      <c r="G158">
        <v>0.65459999999999996</v>
      </c>
      <c r="H158">
        <v>2.87E-2</v>
      </c>
      <c r="I158">
        <v>0</v>
      </c>
    </row>
    <row r="159" spans="1:9" x14ac:dyDescent="0.25">
      <c r="A159" t="s">
        <v>194</v>
      </c>
      <c r="B159" t="s">
        <v>195</v>
      </c>
      <c r="C159">
        <v>20767967</v>
      </c>
      <c r="D159">
        <v>20767969</v>
      </c>
      <c r="F159" t="s">
        <v>14</v>
      </c>
      <c r="G159">
        <v>0.44330000000000003</v>
      </c>
      <c r="H159">
        <v>3.1899999999999998E-2</v>
      </c>
      <c r="I159">
        <v>1</v>
      </c>
    </row>
    <row r="160" spans="1:9" x14ac:dyDescent="0.25">
      <c r="A160" t="s">
        <v>196</v>
      </c>
      <c r="B160" t="s">
        <v>195</v>
      </c>
      <c r="C160">
        <v>20768137</v>
      </c>
      <c r="D160">
        <v>20768139</v>
      </c>
      <c r="F160" t="s">
        <v>14</v>
      </c>
      <c r="G160">
        <v>9.98E-2</v>
      </c>
      <c r="H160">
        <v>1.6799999999999999E-2</v>
      </c>
      <c r="I160">
        <v>1</v>
      </c>
    </row>
    <row r="161" spans="1:9" x14ac:dyDescent="0.25">
      <c r="A161" t="s">
        <v>197</v>
      </c>
      <c r="B161" t="s">
        <v>195</v>
      </c>
      <c r="C161">
        <v>20768308</v>
      </c>
      <c r="D161">
        <v>20768310</v>
      </c>
      <c r="E161" t="s">
        <v>198</v>
      </c>
      <c r="F161" t="s">
        <v>14</v>
      </c>
      <c r="G161">
        <v>0.53059999999999996</v>
      </c>
      <c r="H161">
        <v>4.7100000000000003E-2</v>
      </c>
      <c r="I161">
        <v>1</v>
      </c>
    </row>
    <row r="162" spans="1:9" x14ac:dyDescent="0.25">
      <c r="A162" t="s">
        <v>199</v>
      </c>
      <c r="B162" t="s">
        <v>195</v>
      </c>
      <c r="C162">
        <v>20768522</v>
      </c>
      <c r="D162">
        <v>20768524</v>
      </c>
      <c r="F162" t="s">
        <v>14</v>
      </c>
      <c r="G162">
        <v>0.65939999999999999</v>
      </c>
      <c r="H162">
        <v>4.8899999999999999E-2</v>
      </c>
      <c r="I162">
        <v>1</v>
      </c>
    </row>
    <row r="163" spans="1:9" x14ac:dyDescent="0.25">
      <c r="A163" t="s">
        <v>200</v>
      </c>
      <c r="B163" t="s">
        <v>195</v>
      </c>
      <c r="C163">
        <v>20768535</v>
      </c>
      <c r="D163">
        <v>20768537</v>
      </c>
      <c r="F163" t="s">
        <v>14</v>
      </c>
      <c r="G163">
        <v>0.43020000000000003</v>
      </c>
      <c r="H163">
        <v>6.0600000000000001E-2</v>
      </c>
      <c r="I163">
        <v>1</v>
      </c>
    </row>
    <row r="164" spans="1:9" x14ac:dyDescent="0.25">
      <c r="A164" t="s">
        <v>201</v>
      </c>
      <c r="B164" t="s">
        <v>195</v>
      </c>
      <c r="C164">
        <v>20768559</v>
      </c>
      <c r="D164">
        <v>20768561</v>
      </c>
      <c r="F164" t="s">
        <v>14</v>
      </c>
      <c r="G164">
        <v>0.90949999999999998</v>
      </c>
      <c r="H164">
        <v>1.4800000000000001E-2</v>
      </c>
      <c r="I164">
        <v>1</v>
      </c>
    </row>
    <row r="165" spans="1:9" x14ac:dyDescent="0.25">
      <c r="A165" t="s">
        <v>202</v>
      </c>
      <c r="B165" t="s">
        <v>195</v>
      </c>
      <c r="C165">
        <v>22392283</v>
      </c>
      <c r="D165">
        <v>22392285</v>
      </c>
      <c r="F165" t="s">
        <v>27</v>
      </c>
      <c r="G165">
        <v>0.9536</v>
      </c>
      <c r="H165">
        <v>8.5000000000000006E-3</v>
      </c>
      <c r="I165">
        <v>0</v>
      </c>
    </row>
    <row r="166" spans="1:9" x14ac:dyDescent="0.25">
      <c r="A166" t="s">
        <v>203</v>
      </c>
      <c r="B166" t="s">
        <v>195</v>
      </c>
      <c r="C166">
        <v>22392754</v>
      </c>
      <c r="D166">
        <v>22392756</v>
      </c>
      <c r="F166" t="s">
        <v>27</v>
      </c>
      <c r="G166">
        <v>0.51490000000000002</v>
      </c>
      <c r="H166">
        <v>5.1799999999999999E-2</v>
      </c>
      <c r="I166">
        <v>0</v>
      </c>
    </row>
    <row r="167" spans="1:9" x14ac:dyDescent="0.25">
      <c r="A167" t="s">
        <v>204</v>
      </c>
      <c r="B167" t="s">
        <v>195</v>
      </c>
      <c r="C167">
        <v>22392776</v>
      </c>
      <c r="D167">
        <v>22392778</v>
      </c>
      <c r="F167" t="s">
        <v>27</v>
      </c>
      <c r="G167">
        <v>0.6492</v>
      </c>
      <c r="H167">
        <v>4.65E-2</v>
      </c>
      <c r="I167">
        <v>0</v>
      </c>
    </row>
    <row r="168" spans="1:9" x14ac:dyDescent="0.25">
      <c r="A168" t="s">
        <v>205</v>
      </c>
      <c r="B168" t="s">
        <v>195</v>
      </c>
      <c r="C168">
        <v>22392795</v>
      </c>
      <c r="D168">
        <v>22392797</v>
      </c>
      <c r="F168" t="s">
        <v>27</v>
      </c>
      <c r="G168">
        <v>0.47599999999999998</v>
      </c>
      <c r="H168">
        <v>6.9900000000000004E-2</v>
      </c>
      <c r="I168">
        <v>0</v>
      </c>
    </row>
    <row r="169" spans="1:9" x14ac:dyDescent="0.25">
      <c r="A169" t="s">
        <v>206</v>
      </c>
      <c r="B169" t="s">
        <v>195</v>
      </c>
      <c r="C169">
        <v>22392995</v>
      </c>
      <c r="D169">
        <v>22392997</v>
      </c>
      <c r="F169" t="s">
        <v>27</v>
      </c>
      <c r="G169">
        <v>0.90820000000000001</v>
      </c>
      <c r="H169">
        <v>1.5900000000000001E-2</v>
      </c>
      <c r="I169">
        <v>0</v>
      </c>
    </row>
    <row r="170" spans="1:9" x14ac:dyDescent="0.25">
      <c r="A170" t="s">
        <v>207</v>
      </c>
      <c r="B170" t="s">
        <v>195</v>
      </c>
      <c r="C170">
        <v>22393126</v>
      </c>
      <c r="D170">
        <v>22393128</v>
      </c>
      <c r="F170" t="s">
        <v>27</v>
      </c>
      <c r="G170">
        <v>0.41880000000000001</v>
      </c>
      <c r="H170">
        <v>2.8000000000000001E-2</v>
      </c>
      <c r="I170">
        <v>0</v>
      </c>
    </row>
    <row r="171" spans="1:9" x14ac:dyDescent="0.25">
      <c r="A171" t="s">
        <v>208</v>
      </c>
      <c r="B171" t="s">
        <v>195</v>
      </c>
      <c r="C171">
        <v>37268403</v>
      </c>
      <c r="D171">
        <v>37268405</v>
      </c>
      <c r="F171" t="s">
        <v>27</v>
      </c>
      <c r="G171">
        <v>0.59419999999999995</v>
      </c>
      <c r="H171">
        <v>0.06</v>
      </c>
      <c r="I171">
        <v>1</v>
      </c>
    </row>
    <row r="172" spans="1:9" x14ac:dyDescent="0.25">
      <c r="A172" t="s">
        <v>209</v>
      </c>
      <c r="B172" t="s">
        <v>195</v>
      </c>
      <c r="C172">
        <v>37268579</v>
      </c>
      <c r="D172">
        <v>37268581</v>
      </c>
      <c r="F172" t="s">
        <v>27</v>
      </c>
      <c r="G172">
        <v>0.4461</v>
      </c>
      <c r="H172">
        <v>6.13E-2</v>
      </c>
      <c r="I172">
        <v>1</v>
      </c>
    </row>
    <row r="173" spans="1:9" x14ac:dyDescent="0.25">
      <c r="A173" t="s">
        <v>210</v>
      </c>
      <c r="B173" t="s">
        <v>195</v>
      </c>
      <c r="C173">
        <v>37269124</v>
      </c>
      <c r="D173">
        <v>37269126</v>
      </c>
      <c r="E173" t="s">
        <v>211</v>
      </c>
      <c r="F173" t="s">
        <v>27</v>
      </c>
      <c r="G173">
        <v>0.32219999999999999</v>
      </c>
      <c r="H173">
        <v>5.8500000000000003E-2</v>
      </c>
      <c r="I173">
        <v>1</v>
      </c>
    </row>
    <row r="174" spans="1:9" x14ac:dyDescent="0.25">
      <c r="A174" t="s">
        <v>212</v>
      </c>
      <c r="B174" t="s">
        <v>195</v>
      </c>
      <c r="C174">
        <v>37269128</v>
      </c>
      <c r="D174">
        <v>37269130</v>
      </c>
      <c r="F174" t="s">
        <v>27</v>
      </c>
      <c r="G174">
        <v>0.1943</v>
      </c>
      <c r="H174">
        <v>4.8800000000000003E-2</v>
      </c>
      <c r="I174">
        <v>1</v>
      </c>
    </row>
    <row r="175" spans="1:9" x14ac:dyDescent="0.25">
      <c r="A175" t="s">
        <v>213</v>
      </c>
      <c r="B175" t="s">
        <v>195</v>
      </c>
      <c r="C175">
        <v>37269460</v>
      </c>
      <c r="D175">
        <v>37269462</v>
      </c>
      <c r="F175" t="s">
        <v>27</v>
      </c>
      <c r="G175">
        <v>0.17150000000000001</v>
      </c>
      <c r="H175">
        <v>2.7900000000000001E-2</v>
      </c>
      <c r="I175">
        <v>1</v>
      </c>
    </row>
    <row r="176" spans="1:9" x14ac:dyDescent="0.25">
      <c r="A176" t="s">
        <v>214</v>
      </c>
      <c r="B176" t="s">
        <v>195</v>
      </c>
      <c r="C176">
        <v>76444797</v>
      </c>
      <c r="D176">
        <v>76444799</v>
      </c>
      <c r="F176" t="s">
        <v>27</v>
      </c>
      <c r="G176">
        <v>7.3099999999999998E-2</v>
      </c>
      <c r="H176">
        <v>1.6500000000000001E-2</v>
      </c>
      <c r="I176">
        <v>0</v>
      </c>
    </row>
    <row r="177" spans="1:9" x14ac:dyDescent="0.25">
      <c r="A177" t="s">
        <v>215</v>
      </c>
      <c r="B177" t="s">
        <v>195</v>
      </c>
      <c r="C177">
        <v>76444822</v>
      </c>
      <c r="D177">
        <v>76444824</v>
      </c>
      <c r="F177" t="s">
        <v>27</v>
      </c>
      <c r="G177">
        <v>0.63800000000000001</v>
      </c>
      <c r="H177">
        <v>5.3499999999999999E-2</v>
      </c>
      <c r="I177">
        <v>0</v>
      </c>
    </row>
    <row r="178" spans="1:9" x14ac:dyDescent="0.25">
      <c r="A178" t="s">
        <v>216</v>
      </c>
      <c r="B178" t="s">
        <v>195</v>
      </c>
      <c r="C178">
        <v>76444830</v>
      </c>
      <c r="D178">
        <v>76444832</v>
      </c>
      <c r="E178" t="s">
        <v>217</v>
      </c>
      <c r="F178" t="s">
        <v>27</v>
      </c>
      <c r="G178">
        <v>0.59830000000000005</v>
      </c>
      <c r="H178">
        <v>4.7699999999999999E-2</v>
      </c>
      <c r="I178">
        <v>0</v>
      </c>
    </row>
    <row r="179" spans="1:9" x14ac:dyDescent="0.25">
      <c r="A179" t="s">
        <v>218</v>
      </c>
      <c r="B179" t="s">
        <v>195</v>
      </c>
      <c r="C179">
        <v>76445054</v>
      </c>
      <c r="D179">
        <v>76445056</v>
      </c>
      <c r="F179" t="s">
        <v>27</v>
      </c>
      <c r="G179">
        <v>0.59389999999999998</v>
      </c>
      <c r="H179">
        <v>4.99E-2</v>
      </c>
      <c r="I179">
        <v>0</v>
      </c>
    </row>
    <row r="180" spans="1:9" x14ac:dyDescent="0.25">
      <c r="A180" t="s">
        <v>219</v>
      </c>
      <c r="B180" t="s">
        <v>195</v>
      </c>
      <c r="C180">
        <v>76445064</v>
      </c>
      <c r="D180">
        <v>76445066</v>
      </c>
      <c r="F180" t="s">
        <v>27</v>
      </c>
      <c r="G180">
        <v>0.51329999999999998</v>
      </c>
      <c r="H180">
        <v>4.4600000000000001E-2</v>
      </c>
      <c r="I180">
        <v>0</v>
      </c>
    </row>
    <row r="181" spans="1:9" x14ac:dyDescent="0.25">
      <c r="A181" t="s">
        <v>220</v>
      </c>
      <c r="B181" t="s">
        <v>195</v>
      </c>
      <c r="C181">
        <v>76445107</v>
      </c>
      <c r="D181">
        <v>76445109</v>
      </c>
      <c r="F181" t="s">
        <v>27</v>
      </c>
      <c r="G181">
        <v>0.22140000000000001</v>
      </c>
      <c r="H181">
        <v>3.49E-2</v>
      </c>
      <c r="I181">
        <v>0</v>
      </c>
    </row>
    <row r="182" spans="1:9" x14ac:dyDescent="0.25">
      <c r="A182" t="s">
        <v>221</v>
      </c>
      <c r="B182" t="s">
        <v>195</v>
      </c>
      <c r="C182">
        <v>79170922</v>
      </c>
      <c r="D182">
        <v>79170924</v>
      </c>
      <c r="F182" t="s">
        <v>9</v>
      </c>
      <c r="G182">
        <v>0.27589999999999998</v>
      </c>
      <c r="H182">
        <v>4.9299999999999997E-2</v>
      </c>
      <c r="I182">
        <v>1</v>
      </c>
    </row>
    <row r="183" spans="1:9" x14ac:dyDescent="0.25">
      <c r="A183" t="s">
        <v>222</v>
      </c>
      <c r="B183" t="s">
        <v>195</v>
      </c>
      <c r="C183">
        <v>79170958</v>
      </c>
      <c r="D183">
        <v>79170960</v>
      </c>
      <c r="F183" t="s">
        <v>9</v>
      </c>
      <c r="G183">
        <v>0.14749999999999999</v>
      </c>
      <c r="H183">
        <v>2.3699999999999999E-2</v>
      </c>
      <c r="I183">
        <v>1</v>
      </c>
    </row>
    <row r="184" spans="1:9" x14ac:dyDescent="0.25">
      <c r="A184" t="s">
        <v>223</v>
      </c>
      <c r="B184" t="s">
        <v>195</v>
      </c>
      <c r="C184">
        <v>79171052</v>
      </c>
      <c r="D184">
        <v>79171054</v>
      </c>
      <c r="E184" t="s">
        <v>224</v>
      </c>
      <c r="F184" t="s">
        <v>9</v>
      </c>
      <c r="G184">
        <v>3.6999999999999998E-2</v>
      </c>
      <c r="H184">
        <v>7.4000000000000003E-3</v>
      </c>
      <c r="I184">
        <v>1</v>
      </c>
    </row>
    <row r="185" spans="1:9" x14ac:dyDescent="0.25">
      <c r="A185" t="s">
        <v>225</v>
      </c>
      <c r="B185" t="s">
        <v>195</v>
      </c>
      <c r="C185">
        <v>79171229</v>
      </c>
      <c r="D185">
        <v>79171231</v>
      </c>
      <c r="F185" t="s">
        <v>9</v>
      </c>
      <c r="G185">
        <v>5.2600000000000001E-2</v>
      </c>
      <c r="H185">
        <v>1.1599999999999999E-2</v>
      </c>
      <c r="I185">
        <v>1</v>
      </c>
    </row>
    <row r="186" spans="1:9" x14ac:dyDescent="0.25">
      <c r="A186" t="s">
        <v>226</v>
      </c>
      <c r="B186" t="s">
        <v>195</v>
      </c>
      <c r="C186">
        <v>79171468</v>
      </c>
      <c r="D186">
        <v>79171470</v>
      </c>
      <c r="F186" t="s">
        <v>14</v>
      </c>
      <c r="G186">
        <v>0.42259999999999998</v>
      </c>
      <c r="H186">
        <v>4.7600000000000003E-2</v>
      </c>
      <c r="I186">
        <v>1</v>
      </c>
    </row>
    <row r="187" spans="1:9" x14ac:dyDescent="0.25">
      <c r="A187" t="s">
        <v>227</v>
      </c>
      <c r="B187" t="s">
        <v>195</v>
      </c>
      <c r="C187">
        <v>79171678</v>
      </c>
      <c r="D187">
        <v>79171680</v>
      </c>
      <c r="F187" t="s">
        <v>14</v>
      </c>
      <c r="G187">
        <v>0.59279999999999999</v>
      </c>
      <c r="H187">
        <v>5.0599999999999999E-2</v>
      </c>
      <c r="I187">
        <v>1</v>
      </c>
    </row>
    <row r="188" spans="1:9" x14ac:dyDescent="0.25">
      <c r="A188" t="s">
        <v>228</v>
      </c>
      <c r="B188" t="s">
        <v>195</v>
      </c>
      <c r="C188">
        <v>97927241</v>
      </c>
      <c r="D188">
        <v>97927243</v>
      </c>
      <c r="F188" t="s">
        <v>27</v>
      </c>
      <c r="G188">
        <v>0.22559999999999999</v>
      </c>
      <c r="H188">
        <v>4.7100000000000003E-2</v>
      </c>
      <c r="I188">
        <v>0</v>
      </c>
    </row>
    <row r="189" spans="1:9" x14ac:dyDescent="0.25">
      <c r="A189" t="s">
        <v>229</v>
      </c>
      <c r="B189" t="s">
        <v>195</v>
      </c>
      <c r="C189">
        <v>97928121</v>
      </c>
      <c r="D189">
        <v>97928123</v>
      </c>
      <c r="F189" t="s">
        <v>27</v>
      </c>
      <c r="G189">
        <v>0.1993</v>
      </c>
      <c r="H189">
        <v>5.1499999999999997E-2</v>
      </c>
      <c r="I189">
        <v>0</v>
      </c>
    </row>
    <row r="190" spans="1:9" x14ac:dyDescent="0.25">
      <c r="A190" t="s">
        <v>230</v>
      </c>
      <c r="B190" t="s">
        <v>195</v>
      </c>
      <c r="C190">
        <v>97928137</v>
      </c>
      <c r="D190">
        <v>97928139</v>
      </c>
      <c r="E190" t="s">
        <v>231</v>
      </c>
      <c r="F190" t="s">
        <v>27</v>
      </c>
      <c r="G190">
        <v>0.46039999999999998</v>
      </c>
      <c r="H190">
        <v>6.2600000000000003E-2</v>
      </c>
      <c r="I190">
        <v>0</v>
      </c>
    </row>
    <row r="191" spans="1:9" x14ac:dyDescent="0.25">
      <c r="A191" t="s">
        <v>232</v>
      </c>
      <c r="B191" t="s">
        <v>195</v>
      </c>
      <c r="C191">
        <v>97928230</v>
      </c>
      <c r="D191">
        <v>97928232</v>
      </c>
      <c r="F191" t="s">
        <v>27</v>
      </c>
      <c r="G191">
        <v>0.14829999999999999</v>
      </c>
      <c r="H191">
        <v>4.3200000000000002E-2</v>
      </c>
      <c r="I191">
        <v>0</v>
      </c>
    </row>
    <row r="192" spans="1:9" x14ac:dyDescent="0.25">
      <c r="A192" t="s">
        <v>233</v>
      </c>
      <c r="B192" t="s">
        <v>195</v>
      </c>
      <c r="C192">
        <v>97928269</v>
      </c>
      <c r="D192">
        <v>97928271</v>
      </c>
      <c r="F192" t="s">
        <v>27</v>
      </c>
      <c r="G192">
        <v>0.41220000000000001</v>
      </c>
      <c r="H192">
        <v>7.3300000000000004E-2</v>
      </c>
      <c r="I192">
        <v>0</v>
      </c>
    </row>
    <row r="193" spans="1:9" x14ac:dyDescent="0.25">
      <c r="A193" t="s">
        <v>234</v>
      </c>
      <c r="B193" t="s">
        <v>195</v>
      </c>
      <c r="C193">
        <v>100547291</v>
      </c>
      <c r="D193">
        <v>100547293</v>
      </c>
      <c r="F193" t="s">
        <v>9</v>
      </c>
      <c r="G193">
        <v>0.41220000000000001</v>
      </c>
      <c r="H193">
        <v>5.11E-2</v>
      </c>
      <c r="I193">
        <v>1</v>
      </c>
    </row>
    <row r="194" spans="1:9" x14ac:dyDescent="0.25">
      <c r="A194" t="s">
        <v>235</v>
      </c>
      <c r="B194" t="s">
        <v>195</v>
      </c>
      <c r="C194">
        <v>100547330</v>
      </c>
      <c r="D194">
        <v>100547332</v>
      </c>
      <c r="F194" t="s">
        <v>9</v>
      </c>
      <c r="G194">
        <v>0.60899999999999999</v>
      </c>
      <c r="H194">
        <v>5.4600000000000003E-2</v>
      </c>
      <c r="I194">
        <v>1</v>
      </c>
    </row>
    <row r="195" spans="1:9" x14ac:dyDescent="0.25">
      <c r="A195" t="s">
        <v>236</v>
      </c>
      <c r="B195" t="s">
        <v>195</v>
      </c>
      <c r="C195">
        <v>100547366</v>
      </c>
      <c r="D195">
        <v>100547368</v>
      </c>
      <c r="E195" t="s">
        <v>237</v>
      </c>
      <c r="F195" t="s">
        <v>9</v>
      </c>
      <c r="G195">
        <v>0.20499999999999999</v>
      </c>
      <c r="H195">
        <v>1.7100000000000001E-2</v>
      </c>
      <c r="I195">
        <v>1</v>
      </c>
    </row>
    <row r="196" spans="1:9" x14ac:dyDescent="0.25">
      <c r="A196" t="s">
        <v>238</v>
      </c>
      <c r="B196" t="s">
        <v>195</v>
      </c>
      <c r="C196">
        <v>100547784</v>
      </c>
      <c r="D196">
        <v>100547786</v>
      </c>
      <c r="F196" t="s">
        <v>9</v>
      </c>
      <c r="G196">
        <v>3.2899999999999999E-2</v>
      </c>
      <c r="H196">
        <v>4.5999999999999999E-3</v>
      </c>
      <c r="I196">
        <v>1</v>
      </c>
    </row>
    <row r="197" spans="1:9" x14ac:dyDescent="0.25">
      <c r="A197" t="s">
        <v>239</v>
      </c>
      <c r="B197" t="s">
        <v>195</v>
      </c>
      <c r="C197">
        <v>100547967</v>
      </c>
      <c r="D197">
        <v>100547969</v>
      </c>
      <c r="F197" t="s">
        <v>9</v>
      </c>
      <c r="G197">
        <v>0.2379</v>
      </c>
      <c r="H197">
        <v>6.7699999999999996E-2</v>
      </c>
      <c r="I197">
        <v>1</v>
      </c>
    </row>
    <row r="198" spans="1:9" x14ac:dyDescent="0.25">
      <c r="A198" t="s">
        <v>240</v>
      </c>
      <c r="B198" t="s">
        <v>195</v>
      </c>
      <c r="C198">
        <v>100548077</v>
      </c>
      <c r="D198">
        <v>100548079</v>
      </c>
      <c r="F198" t="s">
        <v>9</v>
      </c>
      <c r="G198">
        <v>0.33779999999999999</v>
      </c>
      <c r="H198">
        <v>2.92E-2</v>
      </c>
      <c r="I198">
        <v>1</v>
      </c>
    </row>
    <row r="199" spans="1:9" x14ac:dyDescent="0.25">
      <c r="A199" t="s">
        <v>241</v>
      </c>
      <c r="B199" t="s">
        <v>195</v>
      </c>
      <c r="C199">
        <v>107568813</v>
      </c>
      <c r="D199">
        <v>107568815</v>
      </c>
      <c r="F199" t="s">
        <v>14</v>
      </c>
      <c r="G199">
        <v>0.19139999999999999</v>
      </c>
      <c r="H199">
        <v>2.8199999999999999E-2</v>
      </c>
      <c r="I199">
        <v>0</v>
      </c>
    </row>
    <row r="200" spans="1:9" x14ac:dyDescent="0.25">
      <c r="A200" t="s">
        <v>242</v>
      </c>
      <c r="B200" t="s">
        <v>195</v>
      </c>
      <c r="C200">
        <v>107568871</v>
      </c>
      <c r="D200">
        <v>107568873</v>
      </c>
      <c r="F200" t="s">
        <v>14</v>
      </c>
      <c r="G200">
        <v>0.19409999999999999</v>
      </c>
      <c r="H200">
        <v>6.6799999999999998E-2</v>
      </c>
      <c r="I200">
        <v>0</v>
      </c>
    </row>
    <row r="201" spans="1:9" x14ac:dyDescent="0.25">
      <c r="A201" t="s">
        <v>243</v>
      </c>
      <c r="B201" t="s">
        <v>195</v>
      </c>
      <c r="C201">
        <v>107568905</v>
      </c>
      <c r="D201">
        <v>107568907</v>
      </c>
      <c r="F201" t="s">
        <v>14</v>
      </c>
      <c r="G201">
        <v>0.2581</v>
      </c>
      <c r="H201">
        <v>5.0799999999999998E-2</v>
      </c>
      <c r="I201">
        <v>0</v>
      </c>
    </row>
    <row r="202" spans="1:9" x14ac:dyDescent="0.25">
      <c r="A202" t="s">
        <v>244</v>
      </c>
      <c r="B202" t="s">
        <v>195</v>
      </c>
      <c r="C202">
        <v>107569367</v>
      </c>
      <c r="D202">
        <v>107569369</v>
      </c>
      <c r="F202" t="s">
        <v>14</v>
      </c>
      <c r="G202">
        <v>0.39529999999999998</v>
      </c>
      <c r="H202">
        <v>7.6300000000000007E-2</v>
      </c>
      <c r="I202">
        <v>0</v>
      </c>
    </row>
    <row r="203" spans="1:9" x14ac:dyDescent="0.25">
      <c r="A203" t="s">
        <v>245</v>
      </c>
      <c r="B203" t="s">
        <v>195</v>
      </c>
      <c r="C203">
        <v>107569394</v>
      </c>
      <c r="D203">
        <v>107569396</v>
      </c>
      <c r="F203" t="s">
        <v>14</v>
      </c>
      <c r="G203">
        <v>0.24149999999999999</v>
      </c>
      <c r="H203">
        <v>5.3400000000000003E-2</v>
      </c>
      <c r="I203">
        <v>0</v>
      </c>
    </row>
    <row r="204" spans="1:9" x14ac:dyDescent="0.25">
      <c r="A204" t="s">
        <v>246</v>
      </c>
      <c r="B204" t="s">
        <v>195</v>
      </c>
      <c r="C204">
        <v>107569887</v>
      </c>
      <c r="D204">
        <v>107569889</v>
      </c>
      <c r="F204" t="s">
        <v>14</v>
      </c>
      <c r="G204">
        <v>0.10580000000000001</v>
      </c>
      <c r="H204">
        <v>1.09E-2</v>
      </c>
      <c r="I204">
        <v>0</v>
      </c>
    </row>
    <row r="205" spans="1:9" x14ac:dyDescent="0.25">
      <c r="A205" t="s">
        <v>247</v>
      </c>
      <c r="B205" t="s">
        <v>248</v>
      </c>
      <c r="C205">
        <v>22974950</v>
      </c>
      <c r="D205">
        <v>22974952</v>
      </c>
      <c r="F205" t="s">
        <v>27</v>
      </c>
      <c r="G205">
        <v>0.36320000000000002</v>
      </c>
      <c r="H205">
        <v>3.4599999999999999E-2</v>
      </c>
      <c r="I205">
        <v>1</v>
      </c>
    </row>
    <row r="206" spans="1:9" x14ac:dyDescent="0.25">
      <c r="A206" t="s">
        <v>249</v>
      </c>
      <c r="B206" t="s">
        <v>248</v>
      </c>
      <c r="C206">
        <v>22975247</v>
      </c>
      <c r="D206">
        <v>22975249</v>
      </c>
      <c r="F206" t="s">
        <v>27</v>
      </c>
      <c r="G206">
        <v>0.92800000000000005</v>
      </c>
      <c r="H206">
        <v>1.38E-2</v>
      </c>
      <c r="I206">
        <v>1</v>
      </c>
    </row>
    <row r="207" spans="1:9" x14ac:dyDescent="0.25">
      <c r="A207" t="s">
        <v>250</v>
      </c>
      <c r="B207" t="s">
        <v>248</v>
      </c>
      <c r="C207">
        <v>22975383</v>
      </c>
      <c r="D207">
        <v>22975385</v>
      </c>
      <c r="F207" t="s">
        <v>27</v>
      </c>
      <c r="G207">
        <v>0.57979999999999998</v>
      </c>
      <c r="H207">
        <v>5.2499999999999998E-2</v>
      </c>
      <c r="I207">
        <v>1</v>
      </c>
    </row>
    <row r="208" spans="1:9" x14ac:dyDescent="0.25">
      <c r="A208" t="s">
        <v>251</v>
      </c>
      <c r="B208" t="s">
        <v>248</v>
      </c>
      <c r="C208">
        <v>22975485</v>
      </c>
      <c r="D208">
        <v>22975487</v>
      </c>
      <c r="F208" t="s">
        <v>27</v>
      </c>
      <c r="G208">
        <v>0.36680000000000001</v>
      </c>
      <c r="H208">
        <v>4.9200000000000001E-2</v>
      </c>
      <c r="I208">
        <v>1</v>
      </c>
    </row>
    <row r="209" spans="1:9" x14ac:dyDescent="0.25">
      <c r="A209" t="s">
        <v>252</v>
      </c>
      <c r="B209" t="s">
        <v>248</v>
      </c>
      <c r="C209">
        <v>22975520</v>
      </c>
      <c r="D209">
        <v>22975522</v>
      </c>
      <c r="F209" t="s">
        <v>27</v>
      </c>
      <c r="G209">
        <v>0.76970000000000005</v>
      </c>
      <c r="H209">
        <v>4.6600000000000003E-2</v>
      </c>
      <c r="I209">
        <v>1</v>
      </c>
    </row>
    <row r="210" spans="1:9" x14ac:dyDescent="0.25">
      <c r="A210" t="s">
        <v>253</v>
      </c>
      <c r="B210" t="s">
        <v>248</v>
      </c>
      <c r="C210">
        <v>81425911</v>
      </c>
      <c r="D210">
        <v>81425913</v>
      </c>
      <c r="F210" t="s">
        <v>27</v>
      </c>
      <c r="G210">
        <v>0.13750000000000001</v>
      </c>
      <c r="H210">
        <v>2.7099999999999999E-2</v>
      </c>
      <c r="I210">
        <v>0</v>
      </c>
    </row>
    <row r="211" spans="1:9" x14ac:dyDescent="0.25">
      <c r="A211" t="s">
        <v>254</v>
      </c>
      <c r="B211" t="s">
        <v>248</v>
      </c>
      <c r="C211">
        <v>81426011</v>
      </c>
      <c r="D211">
        <v>81426013</v>
      </c>
      <c r="F211" t="s">
        <v>27</v>
      </c>
      <c r="G211">
        <v>0.5635</v>
      </c>
      <c r="H211">
        <v>5.9200000000000003E-2</v>
      </c>
      <c r="I211">
        <v>0</v>
      </c>
    </row>
    <row r="212" spans="1:9" x14ac:dyDescent="0.25">
      <c r="A212" t="s">
        <v>255</v>
      </c>
      <c r="B212" t="s">
        <v>248</v>
      </c>
      <c r="C212">
        <v>81426014</v>
      </c>
      <c r="D212">
        <v>81426016</v>
      </c>
      <c r="E212" t="s">
        <v>256</v>
      </c>
      <c r="F212" t="s">
        <v>27</v>
      </c>
      <c r="G212">
        <v>0.51549999999999996</v>
      </c>
      <c r="H212">
        <v>5.9799999999999999E-2</v>
      </c>
      <c r="I212">
        <v>0</v>
      </c>
    </row>
    <row r="213" spans="1:9" x14ac:dyDescent="0.25">
      <c r="A213" t="s">
        <v>257</v>
      </c>
      <c r="B213" t="s">
        <v>248</v>
      </c>
      <c r="C213">
        <v>81426233</v>
      </c>
      <c r="D213">
        <v>81426235</v>
      </c>
      <c r="F213" t="s">
        <v>27</v>
      </c>
      <c r="G213">
        <v>0.31280000000000002</v>
      </c>
      <c r="H213">
        <v>5.28E-2</v>
      </c>
      <c r="I213">
        <v>0</v>
      </c>
    </row>
    <row r="214" spans="1:9" x14ac:dyDescent="0.25">
      <c r="A214" t="s">
        <v>258</v>
      </c>
      <c r="B214" t="s">
        <v>248</v>
      </c>
      <c r="C214">
        <v>81426576</v>
      </c>
      <c r="D214">
        <v>81426578</v>
      </c>
      <c r="F214" t="s">
        <v>27</v>
      </c>
      <c r="G214">
        <v>0.76500000000000001</v>
      </c>
      <c r="H214">
        <v>3.09E-2</v>
      </c>
      <c r="I214">
        <v>0</v>
      </c>
    </row>
    <row r="215" spans="1:9" x14ac:dyDescent="0.25">
      <c r="A215" t="s">
        <v>259</v>
      </c>
      <c r="B215" t="s">
        <v>248</v>
      </c>
      <c r="C215">
        <v>100613057</v>
      </c>
      <c r="D215">
        <v>100613059</v>
      </c>
      <c r="F215" t="s">
        <v>260</v>
      </c>
      <c r="G215">
        <v>0.83640000000000003</v>
      </c>
      <c r="H215">
        <v>5.5399999999999998E-2</v>
      </c>
      <c r="I215">
        <v>1</v>
      </c>
    </row>
    <row r="216" spans="1:9" x14ac:dyDescent="0.25">
      <c r="A216" t="s">
        <v>261</v>
      </c>
      <c r="B216" t="s">
        <v>248</v>
      </c>
      <c r="C216">
        <v>100613225</v>
      </c>
      <c r="D216">
        <v>100613227</v>
      </c>
      <c r="E216" t="s">
        <v>262</v>
      </c>
      <c r="F216" t="s">
        <v>260</v>
      </c>
      <c r="G216">
        <v>0.93030000000000002</v>
      </c>
      <c r="H216">
        <v>1.06E-2</v>
      </c>
      <c r="I216">
        <v>1</v>
      </c>
    </row>
    <row r="217" spans="1:9" x14ac:dyDescent="0.25">
      <c r="A217" t="s">
        <v>263</v>
      </c>
      <c r="B217" t="s">
        <v>248</v>
      </c>
      <c r="C217">
        <v>100613517</v>
      </c>
      <c r="D217">
        <v>100613519</v>
      </c>
      <c r="F217" t="s">
        <v>260</v>
      </c>
      <c r="G217">
        <v>0.61560000000000004</v>
      </c>
      <c r="H217">
        <v>4.9500000000000002E-2</v>
      </c>
      <c r="I217">
        <v>1</v>
      </c>
    </row>
    <row r="218" spans="1:9" x14ac:dyDescent="0.25">
      <c r="A218" t="s">
        <v>264</v>
      </c>
      <c r="B218" t="s">
        <v>248</v>
      </c>
      <c r="C218">
        <v>100613691</v>
      </c>
      <c r="D218">
        <v>100613693</v>
      </c>
      <c r="F218" t="s">
        <v>14</v>
      </c>
      <c r="G218">
        <v>0.69679999999999997</v>
      </c>
      <c r="H218">
        <v>5.9900000000000002E-2</v>
      </c>
      <c r="I218">
        <v>1</v>
      </c>
    </row>
    <row r="219" spans="1:9" x14ac:dyDescent="0.25">
      <c r="A219" t="s">
        <v>265</v>
      </c>
      <c r="B219" t="s">
        <v>266</v>
      </c>
      <c r="C219">
        <v>23810162</v>
      </c>
      <c r="D219">
        <v>23810164</v>
      </c>
      <c r="F219" t="s">
        <v>27</v>
      </c>
      <c r="G219">
        <v>0.312</v>
      </c>
      <c r="H219">
        <v>3.09E-2</v>
      </c>
      <c r="I219">
        <v>0</v>
      </c>
    </row>
    <row r="220" spans="1:9" x14ac:dyDescent="0.25">
      <c r="A220" t="s">
        <v>267</v>
      </c>
      <c r="B220" t="s">
        <v>266</v>
      </c>
      <c r="C220">
        <v>23810237</v>
      </c>
      <c r="D220">
        <v>23810239</v>
      </c>
      <c r="F220" t="s">
        <v>27</v>
      </c>
      <c r="G220">
        <v>0.12520000000000001</v>
      </c>
      <c r="H220">
        <v>2.0500000000000001E-2</v>
      </c>
      <c r="I220">
        <v>0</v>
      </c>
    </row>
    <row r="221" spans="1:9" x14ac:dyDescent="0.25">
      <c r="A221" t="s">
        <v>268</v>
      </c>
      <c r="B221" t="s">
        <v>266</v>
      </c>
      <c r="C221">
        <v>23810279</v>
      </c>
      <c r="D221">
        <v>23810281</v>
      </c>
      <c r="F221" t="s">
        <v>27</v>
      </c>
      <c r="G221">
        <v>0.35010000000000002</v>
      </c>
      <c r="H221">
        <v>2.4899999999999999E-2</v>
      </c>
      <c r="I221">
        <v>0</v>
      </c>
    </row>
    <row r="222" spans="1:9" x14ac:dyDescent="0.25">
      <c r="A222" t="s">
        <v>269</v>
      </c>
      <c r="B222" t="s">
        <v>266</v>
      </c>
      <c r="C222">
        <v>23810333</v>
      </c>
      <c r="D222">
        <v>23810335</v>
      </c>
      <c r="E222" t="s">
        <v>270</v>
      </c>
      <c r="F222" t="s">
        <v>27</v>
      </c>
      <c r="G222">
        <v>0.63919999999999999</v>
      </c>
      <c r="H222">
        <v>4.7899999999999998E-2</v>
      </c>
      <c r="I222">
        <v>0</v>
      </c>
    </row>
    <row r="223" spans="1:9" x14ac:dyDescent="0.25">
      <c r="A223" t="s">
        <v>271</v>
      </c>
      <c r="B223" t="s">
        <v>266</v>
      </c>
      <c r="C223">
        <v>23810651</v>
      </c>
      <c r="D223">
        <v>23810653</v>
      </c>
      <c r="F223" t="s">
        <v>27</v>
      </c>
      <c r="G223">
        <v>0.44640000000000002</v>
      </c>
      <c r="H223">
        <v>5.1200000000000002E-2</v>
      </c>
      <c r="I223">
        <v>0</v>
      </c>
    </row>
    <row r="224" spans="1:9" x14ac:dyDescent="0.25">
      <c r="A224" t="s">
        <v>272</v>
      </c>
      <c r="B224" t="s">
        <v>266</v>
      </c>
      <c r="C224">
        <v>23810860</v>
      </c>
      <c r="D224">
        <v>23810862</v>
      </c>
      <c r="F224" t="s">
        <v>27</v>
      </c>
      <c r="G224">
        <v>0.8377</v>
      </c>
      <c r="H224">
        <v>5.2299999999999999E-2</v>
      </c>
      <c r="I224">
        <v>0</v>
      </c>
    </row>
    <row r="225" spans="1:9" x14ac:dyDescent="0.25">
      <c r="A225" t="s">
        <v>273</v>
      </c>
      <c r="B225" t="s">
        <v>266</v>
      </c>
      <c r="C225">
        <v>23811204</v>
      </c>
      <c r="D225">
        <v>23811206</v>
      </c>
      <c r="F225" t="s">
        <v>27</v>
      </c>
      <c r="G225">
        <v>0.47160000000000002</v>
      </c>
      <c r="H225">
        <v>2.1999999999999999E-2</v>
      </c>
      <c r="I225">
        <v>0</v>
      </c>
    </row>
    <row r="226" spans="1:9" x14ac:dyDescent="0.25">
      <c r="A226" t="s">
        <v>274</v>
      </c>
      <c r="B226" t="s">
        <v>266</v>
      </c>
      <c r="C226">
        <v>23894197</v>
      </c>
      <c r="D226">
        <v>23894199</v>
      </c>
      <c r="F226" t="s">
        <v>27</v>
      </c>
      <c r="G226">
        <v>0.34429999999999999</v>
      </c>
      <c r="H226">
        <v>3.8300000000000001E-2</v>
      </c>
      <c r="I226">
        <v>1</v>
      </c>
    </row>
    <row r="227" spans="1:9" x14ac:dyDescent="0.25">
      <c r="A227" t="s">
        <v>275</v>
      </c>
      <c r="B227" t="s">
        <v>266</v>
      </c>
      <c r="C227">
        <v>23894247</v>
      </c>
      <c r="D227">
        <v>23894249</v>
      </c>
      <c r="F227" t="s">
        <v>27</v>
      </c>
      <c r="G227">
        <v>0.56979999999999997</v>
      </c>
      <c r="H227">
        <v>4.9299999999999997E-2</v>
      </c>
      <c r="I227">
        <v>1</v>
      </c>
    </row>
    <row r="228" spans="1:9" x14ac:dyDescent="0.25">
      <c r="A228" t="s">
        <v>276</v>
      </c>
      <c r="B228" t="s">
        <v>266</v>
      </c>
      <c r="C228">
        <v>23894272</v>
      </c>
      <c r="D228">
        <v>23894274</v>
      </c>
      <c r="E228" t="s">
        <v>277</v>
      </c>
      <c r="F228" t="s">
        <v>27</v>
      </c>
      <c r="G228">
        <v>0.15229999999999999</v>
      </c>
      <c r="H228">
        <v>3.7499999999999999E-2</v>
      </c>
      <c r="I228">
        <v>1</v>
      </c>
    </row>
    <row r="229" spans="1:9" x14ac:dyDescent="0.25">
      <c r="A229" t="s">
        <v>278</v>
      </c>
      <c r="B229" t="s">
        <v>266</v>
      </c>
      <c r="C229">
        <v>23894840</v>
      </c>
      <c r="D229">
        <v>23894842</v>
      </c>
      <c r="F229" t="s">
        <v>27</v>
      </c>
      <c r="G229">
        <v>0.30580000000000002</v>
      </c>
      <c r="H229">
        <v>5.8900000000000001E-2</v>
      </c>
      <c r="I229">
        <v>1</v>
      </c>
    </row>
    <row r="230" spans="1:9" x14ac:dyDescent="0.25">
      <c r="A230" t="s">
        <v>279</v>
      </c>
      <c r="B230" t="s">
        <v>266</v>
      </c>
      <c r="C230">
        <v>23895159</v>
      </c>
      <c r="D230">
        <v>23895161</v>
      </c>
      <c r="F230" t="s">
        <v>27</v>
      </c>
      <c r="G230">
        <v>0.34860000000000002</v>
      </c>
      <c r="H230">
        <v>5.5199999999999999E-2</v>
      </c>
      <c r="I230">
        <v>1</v>
      </c>
    </row>
    <row r="231" spans="1:9" x14ac:dyDescent="0.25">
      <c r="A231" t="s">
        <v>280</v>
      </c>
      <c r="B231" t="s">
        <v>266</v>
      </c>
      <c r="C231">
        <v>34637566</v>
      </c>
      <c r="D231">
        <v>34637568</v>
      </c>
      <c r="F231" t="s">
        <v>27</v>
      </c>
      <c r="G231">
        <v>0.6008</v>
      </c>
      <c r="H231">
        <v>5.5500000000000001E-2</v>
      </c>
      <c r="I231">
        <v>0</v>
      </c>
    </row>
    <row r="232" spans="1:9" x14ac:dyDescent="0.25">
      <c r="A232" t="s">
        <v>281</v>
      </c>
      <c r="B232" t="s">
        <v>266</v>
      </c>
      <c r="C232">
        <v>34637637</v>
      </c>
      <c r="D232">
        <v>34637639</v>
      </c>
      <c r="E232" t="s">
        <v>282</v>
      </c>
      <c r="F232" t="s">
        <v>27</v>
      </c>
      <c r="G232">
        <v>0.39929999999999999</v>
      </c>
      <c r="H232">
        <v>6.9599999999999995E-2</v>
      </c>
      <c r="I232">
        <v>0</v>
      </c>
    </row>
    <row r="233" spans="1:9" x14ac:dyDescent="0.25">
      <c r="A233" t="s">
        <v>283</v>
      </c>
      <c r="B233" t="s">
        <v>266</v>
      </c>
      <c r="C233">
        <v>34637868</v>
      </c>
      <c r="D233">
        <v>34637870</v>
      </c>
      <c r="F233" t="s">
        <v>27</v>
      </c>
      <c r="G233">
        <v>0.54510000000000003</v>
      </c>
      <c r="H233">
        <v>2.23E-2</v>
      </c>
      <c r="I233">
        <v>0</v>
      </c>
    </row>
    <row r="234" spans="1:9" x14ac:dyDescent="0.25">
      <c r="A234" t="s">
        <v>284</v>
      </c>
      <c r="B234" t="s">
        <v>266</v>
      </c>
      <c r="C234">
        <v>34638510</v>
      </c>
      <c r="D234">
        <v>34638512</v>
      </c>
      <c r="F234" t="s">
        <v>27</v>
      </c>
      <c r="G234">
        <v>0.75419999999999998</v>
      </c>
      <c r="H234">
        <v>5.3699999999999998E-2</v>
      </c>
      <c r="I234">
        <v>0</v>
      </c>
    </row>
    <row r="235" spans="1:9" x14ac:dyDescent="0.25">
      <c r="A235" t="s">
        <v>285</v>
      </c>
      <c r="B235" t="s">
        <v>266</v>
      </c>
      <c r="C235">
        <v>44086616</v>
      </c>
      <c r="D235">
        <v>44086618</v>
      </c>
      <c r="F235" t="s">
        <v>14</v>
      </c>
      <c r="G235">
        <v>0.58079999999999998</v>
      </c>
      <c r="H235">
        <v>5.1400000000000001E-2</v>
      </c>
      <c r="I235">
        <v>1</v>
      </c>
    </row>
    <row r="236" spans="1:9" x14ac:dyDescent="0.25">
      <c r="A236" t="s">
        <v>286</v>
      </c>
      <c r="B236" t="s">
        <v>266</v>
      </c>
      <c r="C236">
        <v>44086624</v>
      </c>
      <c r="D236">
        <v>44086626</v>
      </c>
      <c r="E236" t="s">
        <v>287</v>
      </c>
      <c r="F236" t="s">
        <v>14</v>
      </c>
      <c r="G236">
        <v>0.51639999999999997</v>
      </c>
      <c r="H236">
        <v>5.74E-2</v>
      </c>
      <c r="I236">
        <v>1</v>
      </c>
    </row>
    <row r="237" spans="1:9" x14ac:dyDescent="0.25">
      <c r="A237" t="s">
        <v>288</v>
      </c>
      <c r="B237" t="s">
        <v>266</v>
      </c>
      <c r="C237">
        <v>44086847</v>
      </c>
      <c r="D237">
        <v>44086849</v>
      </c>
      <c r="F237" t="s">
        <v>14</v>
      </c>
      <c r="G237">
        <v>0.84819999999999995</v>
      </c>
      <c r="H237">
        <v>4.36E-2</v>
      </c>
      <c r="I237">
        <v>1</v>
      </c>
    </row>
    <row r="238" spans="1:9" x14ac:dyDescent="0.25">
      <c r="A238" t="s">
        <v>289</v>
      </c>
      <c r="B238" t="s">
        <v>266</v>
      </c>
      <c r="C238">
        <v>44087088</v>
      </c>
      <c r="D238">
        <v>44087090</v>
      </c>
      <c r="F238" t="s">
        <v>14</v>
      </c>
      <c r="G238">
        <v>0.71679999999999999</v>
      </c>
      <c r="H238">
        <v>5.2699999999999997E-2</v>
      </c>
      <c r="I238">
        <v>1</v>
      </c>
    </row>
    <row r="239" spans="1:9" x14ac:dyDescent="0.25">
      <c r="A239" t="s">
        <v>290</v>
      </c>
      <c r="B239" t="s">
        <v>266</v>
      </c>
      <c r="C239">
        <v>50557872</v>
      </c>
      <c r="D239">
        <v>50557874</v>
      </c>
      <c r="F239" t="s">
        <v>27</v>
      </c>
      <c r="G239">
        <v>0.47849999999999998</v>
      </c>
      <c r="H239">
        <v>2.2599999999999999E-2</v>
      </c>
      <c r="I239">
        <v>0</v>
      </c>
    </row>
    <row r="240" spans="1:9" x14ac:dyDescent="0.25">
      <c r="A240" t="s">
        <v>291</v>
      </c>
      <c r="B240" t="s">
        <v>266</v>
      </c>
      <c r="C240">
        <v>50557916</v>
      </c>
      <c r="D240">
        <v>50557918</v>
      </c>
      <c r="E240" t="s">
        <v>292</v>
      </c>
      <c r="F240" t="s">
        <v>27</v>
      </c>
      <c r="G240">
        <v>0.63100000000000001</v>
      </c>
      <c r="H240">
        <v>4.7500000000000001E-2</v>
      </c>
      <c r="I240">
        <v>0</v>
      </c>
    </row>
    <row r="241" spans="1:9" x14ac:dyDescent="0.25">
      <c r="A241" t="s">
        <v>293</v>
      </c>
      <c r="B241" t="s">
        <v>266</v>
      </c>
      <c r="C241">
        <v>50558050</v>
      </c>
      <c r="D241">
        <v>50558052</v>
      </c>
      <c r="F241" t="s">
        <v>27</v>
      </c>
      <c r="G241">
        <v>0.63100000000000001</v>
      </c>
      <c r="H241">
        <v>5.1299999999999998E-2</v>
      </c>
      <c r="I241">
        <v>0</v>
      </c>
    </row>
    <row r="242" spans="1:9" x14ac:dyDescent="0.25">
      <c r="A242" t="s">
        <v>294</v>
      </c>
      <c r="B242" t="s">
        <v>266</v>
      </c>
      <c r="C242">
        <v>50558612</v>
      </c>
      <c r="D242">
        <v>50558614</v>
      </c>
      <c r="F242" t="s">
        <v>27</v>
      </c>
      <c r="G242">
        <v>0.38700000000000001</v>
      </c>
      <c r="H242">
        <v>4.87E-2</v>
      </c>
      <c r="I242">
        <v>0</v>
      </c>
    </row>
    <row r="243" spans="1:9" x14ac:dyDescent="0.25">
      <c r="A243" t="s">
        <v>295</v>
      </c>
      <c r="B243" t="s">
        <v>266</v>
      </c>
      <c r="C243">
        <v>99408635</v>
      </c>
      <c r="D243">
        <v>99408637</v>
      </c>
      <c r="F243" t="s">
        <v>27</v>
      </c>
      <c r="G243">
        <v>0.69440000000000002</v>
      </c>
      <c r="H243">
        <v>1.34E-2</v>
      </c>
      <c r="I243">
        <v>1</v>
      </c>
    </row>
    <row r="244" spans="1:9" x14ac:dyDescent="0.25">
      <c r="A244" t="s">
        <v>296</v>
      </c>
      <c r="B244" t="s">
        <v>266</v>
      </c>
      <c r="C244">
        <v>99408803</v>
      </c>
      <c r="D244">
        <v>99408805</v>
      </c>
      <c r="F244" t="s">
        <v>27</v>
      </c>
      <c r="G244">
        <v>0.43959999999999999</v>
      </c>
      <c r="H244">
        <v>3.8199999999999998E-2</v>
      </c>
      <c r="I244">
        <v>1</v>
      </c>
    </row>
    <row r="245" spans="1:9" x14ac:dyDescent="0.25">
      <c r="A245" t="s">
        <v>297</v>
      </c>
      <c r="B245" t="s">
        <v>266</v>
      </c>
      <c r="C245">
        <v>99408957</v>
      </c>
      <c r="D245">
        <v>99408959</v>
      </c>
      <c r="E245" t="s">
        <v>298</v>
      </c>
      <c r="F245" t="s">
        <v>27</v>
      </c>
      <c r="G245">
        <v>0.49</v>
      </c>
      <c r="H245">
        <v>4.6800000000000001E-2</v>
      </c>
      <c r="I245">
        <v>1</v>
      </c>
    </row>
    <row r="246" spans="1:9" x14ac:dyDescent="0.25">
      <c r="A246" t="s">
        <v>299</v>
      </c>
      <c r="B246" t="s">
        <v>266</v>
      </c>
      <c r="C246">
        <v>99409193</v>
      </c>
      <c r="D246">
        <v>99409195</v>
      </c>
      <c r="F246" t="s">
        <v>27</v>
      </c>
      <c r="G246">
        <v>0.44879999999999998</v>
      </c>
      <c r="H246">
        <v>4.1799999999999997E-2</v>
      </c>
      <c r="I246">
        <v>1</v>
      </c>
    </row>
    <row r="247" spans="1:9" x14ac:dyDescent="0.25">
      <c r="A247" t="s">
        <v>300</v>
      </c>
      <c r="B247" t="s">
        <v>266</v>
      </c>
      <c r="C247">
        <v>99409410</v>
      </c>
      <c r="D247">
        <v>99409412</v>
      </c>
      <c r="F247" t="s">
        <v>27</v>
      </c>
      <c r="G247">
        <v>0.629</v>
      </c>
      <c r="H247">
        <v>4.8300000000000003E-2</v>
      </c>
      <c r="I247">
        <v>1</v>
      </c>
    </row>
    <row r="248" spans="1:9" x14ac:dyDescent="0.25">
      <c r="A248" t="s">
        <v>301</v>
      </c>
      <c r="B248" t="s">
        <v>266</v>
      </c>
      <c r="C248">
        <v>99409505</v>
      </c>
      <c r="D248">
        <v>99409507</v>
      </c>
      <c r="F248" t="s">
        <v>27</v>
      </c>
      <c r="G248">
        <v>0.58479999999999999</v>
      </c>
      <c r="H248">
        <v>4.6600000000000003E-2</v>
      </c>
      <c r="I248">
        <v>1</v>
      </c>
    </row>
    <row r="249" spans="1:9" x14ac:dyDescent="0.25">
      <c r="A249" t="s">
        <v>302</v>
      </c>
      <c r="B249" t="s">
        <v>303</v>
      </c>
      <c r="C249">
        <v>3068344</v>
      </c>
      <c r="D249">
        <v>3068346</v>
      </c>
      <c r="F249" t="s">
        <v>9</v>
      </c>
      <c r="G249">
        <v>0.35110000000000002</v>
      </c>
      <c r="H249">
        <v>5.3400000000000003E-2</v>
      </c>
      <c r="I249">
        <v>0</v>
      </c>
    </row>
    <row r="250" spans="1:9" x14ac:dyDescent="0.25">
      <c r="A250" t="s">
        <v>304</v>
      </c>
      <c r="B250" t="s">
        <v>303</v>
      </c>
      <c r="C250">
        <v>3068381</v>
      </c>
      <c r="D250">
        <v>3068383</v>
      </c>
      <c r="F250" t="s">
        <v>14</v>
      </c>
      <c r="G250">
        <v>0.1099</v>
      </c>
      <c r="H250">
        <v>2.0400000000000001E-2</v>
      </c>
      <c r="I250">
        <v>0</v>
      </c>
    </row>
    <row r="251" spans="1:9" x14ac:dyDescent="0.25">
      <c r="A251" t="s">
        <v>305</v>
      </c>
      <c r="B251" t="s">
        <v>303</v>
      </c>
      <c r="C251">
        <v>3068466</v>
      </c>
      <c r="D251">
        <v>3068468</v>
      </c>
      <c r="E251" t="s">
        <v>306</v>
      </c>
      <c r="F251" t="s">
        <v>14</v>
      </c>
      <c r="G251">
        <v>0.22900000000000001</v>
      </c>
      <c r="H251">
        <v>2.5999999999999999E-2</v>
      </c>
      <c r="I251">
        <v>0</v>
      </c>
    </row>
    <row r="252" spans="1:9" x14ac:dyDescent="0.25">
      <c r="A252" t="s">
        <v>307</v>
      </c>
      <c r="B252" t="s">
        <v>303</v>
      </c>
      <c r="C252">
        <v>3068474</v>
      </c>
      <c r="D252">
        <v>3068476</v>
      </c>
      <c r="F252" t="s">
        <v>14</v>
      </c>
      <c r="G252">
        <v>0.20699999999999999</v>
      </c>
      <c r="H252">
        <v>1.9599999999999999E-2</v>
      </c>
      <c r="I252">
        <v>0</v>
      </c>
    </row>
    <row r="253" spans="1:9" x14ac:dyDescent="0.25">
      <c r="A253" t="s">
        <v>308</v>
      </c>
      <c r="B253" t="s">
        <v>303</v>
      </c>
      <c r="C253">
        <v>3068528</v>
      </c>
      <c r="D253">
        <v>3068530</v>
      </c>
      <c r="F253" t="s">
        <v>14</v>
      </c>
      <c r="G253">
        <v>0.59140000000000004</v>
      </c>
      <c r="H253">
        <v>5.8700000000000002E-2</v>
      </c>
      <c r="I253">
        <v>0</v>
      </c>
    </row>
    <row r="254" spans="1:9" x14ac:dyDescent="0.25">
      <c r="A254" t="s">
        <v>309</v>
      </c>
      <c r="B254" t="s">
        <v>303</v>
      </c>
      <c r="C254">
        <v>3068706</v>
      </c>
      <c r="D254">
        <v>3068708</v>
      </c>
      <c r="F254" t="s">
        <v>14</v>
      </c>
      <c r="G254">
        <v>0.83450000000000002</v>
      </c>
      <c r="H254">
        <v>4.6899999999999997E-2</v>
      </c>
      <c r="I254">
        <v>0</v>
      </c>
    </row>
    <row r="255" spans="1:9" x14ac:dyDescent="0.25">
      <c r="A255" t="s">
        <v>310</v>
      </c>
      <c r="B255" t="s">
        <v>303</v>
      </c>
      <c r="C255">
        <v>15595998</v>
      </c>
      <c r="D255">
        <v>15596000</v>
      </c>
      <c r="F255" t="s">
        <v>27</v>
      </c>
      <c r="G255">
        <v>0.63</v>
      </c>
      <c r="H255">
        <v>5.1999999999999998E-2</v>
      </c>
      <c r="I255">
        <v>1</v>
      </c>
    </row>
    <row r="256" spans="1:9" x14ac:dyDescent="0.25">
      <c r="A256" t="s">
        <v>311</v>
      </c>
      <c r="B256" t="s">
        <v>303</v>
      </c>
      <c r="C256">
        <v>15596052</v>
      </c>
      <c r="D256">
        <v>15596054</v>
      </c>
      <c r="F256" t="s">
        <v>27</v>
      </c>
      <c r="G256">
        <v>0.43859999999999999</v>
      </c>
      <c r="H256">
        <v>4.7100000000000003E-2</v>
      </c>
      <c r="I256">
        <v>1</v>
      </c>
    </row>
    <row r="257" spans="1:9" x14ac:dyDescent="0.25">
      <c r="A257" t="s">
        <v>312</v>
      </c>
      <c r="B257" t="s">
        <v>303</v>
      </c>
      <c r="C257">
        <v>15596081</v>
      </c>
      <c r="D257">
        <v>15596083</v>
      </c>
      <c r="E257" t="s">
        <v>313</v>
      </c>
      <c r="F257" t="s">
        <v>27</v>
      </c>
      <c r="G257">
        <v>0.34870000000000001</v>
      </c>
      <c r="H257">
        <v>2.4500000000000001E-2</v>
      </c>
      <c r="I257">
        <v>1</v>
      </c>
    </row>
    <row r="258" spans="1:9" x14ac:dyDescent="0.25">
      <c r="A258" t="s">
        <v>314</v>
      </c>
      <c r="B258" t="s">
        <v>303</v>
      </c>
      <c r="C258">
        <v>15596214</v>
      </c>
      <c r="D258">
        <v>15596216</v>
      </c>
      <c r="F258" t="s">
        <v>27</v>
      </c>
      <c r="G258">
        <v>0.47320000000000001</v>
      </c>
      <c r="H258">
        <v>5.3100000000000001E-2</v>
      </c>
      <c r="I258">
        <v>1</v>
      </c>
    </row>
    <row r="259" spans="1:9" x14ac:dyDescent="0.25">
      <c r="A259" t="s">
        <v>315</v>
      </c>
      <c r="B259" t="s">
        <v>303</v>
      </c>
      <c r="C259">
        <v>15596368</v>
      </c>
      <c r="D259">
        <v>15596370</v>
      </c>
      <c r="F259" t="s">
        <v>27</v>
      </c>
      <c r="G259">
        <v>1.8499999999999999E-2</v>
      </c>
      <c r="H259">
        <v>1.6999999999999999E-3</v>
      </c>
      <c r="I259">
        <v>1</v>
      </c>
    </row>
    <row r="260" spans="1:9" x14ac:dyDescent="0.25">
      <c r="A260" t="s">
        <v>316</v>
      </c>
      <c r="B260" t="s">
        <v>303</v>
      </c>
      <c r="C260">
        <v>15596422</v>
      </c>
      <c r="D260">
        <v>15596424</v>
      </c>
      <c r="F260" t="s">
        <v>27</v>
      </c>
      <c r="G260">
        <v>6.9599999999999995E-2</v>
      </c>
      <c r="H260">
        <v>9.7999999999999997E-3</v>
      </c>
      <c r="I260">
        <v>1</v>
      </c>
    </row>
    <row r="261" spans="1:9" x14ac:dyDescent="0.25">
      <c r="A261" t="s">
        <v>317</v>
      </c>
      <c r="B261" t="s">
        <v>303</v>
      </c>
      <c r="C261">
        <v>52581608</v>
      </c>
      <c r="D261">
        <v>52581610</v>
      </c>
      <c r="F261" t="s">
        <v>9</v>
      </c>
      <c r="G261">
        <v>0.43030000000000002</v>
      </c>
      <c r="H261">
        <v>6.4699999999999994E-2</v>
      </c>
      <c r="I261">
        <v>0</v>
      </c>
    </row>
    <row r="262" spans="1:9" x14ac:dyDescent="0.25">
      <c r="A262" t="s">
        <v>318</v>
      </c>
      <c r="B262" t="s">
        <v>303</v>
      </c>
      <c r="C262">
        <v>52581718</v>
      </c>
      <c r="D262">
        <v>52581720</v>
      </c>
      <c r="F262" t="s">
        <v>14</v>
      </c>
      <c r="G262">
        <v>0.74750000000000005</v>
      </c>
      <c r="H262">
        <v>5.1700000000000003E-2</v>
      </c>
      <c r="I262">
        <v>0</v>
      </c>
    </row>
    <row r="263" spans="1:9" x14ac:dyDescent="0.25">
      <c r="A263" t="s">
        <v>319</v>
      </c>
      <c r="B263" t="s">
        <v>303</v>
      </c>
      <c r="C263">
        <v>52581745</v>
      </c>
      <c r="D263">
        <v>52581747</v>
      </c>
      <c r="E263" t="s">
        <v>320</v>
      </c>
      <c r="F263" t="s">
        <v>14</v>
      </c>
      <c r="G263">
        <v>0.92479999999999996</v>
      </c>
      <c r="H263">
        <v>4.2299999999999997E-2</v>
      </c>
      <c r="I263">
        <v>0</v>
      </c>
    </row>
    <row r="264" spans="1:9" x14ac:dyDescent="0.25">
      <c r="A264" t="s">
        <v>321</v>
      </c>
      <c r="B264" t="s">
        <v>303</v>
      </c>
      <c r="C264">
        <v>52582071</v>
      </c>
      <c r="D264">
        <v>52582073</v>
      </c>
      <c r="F264" t="s">
        <v>14</v>
      </c>
      <c r="G264">
        <v>0.61129999999999995</v>
      </c>
      <c r="H264">
        <v>2.5100000000000001E-2</v>
      </c>
      <c r="I264">
        <v>0</v>
      </c>
    </row>
    <row r="265" spans="1:9" x14ac:dyDescent="0.25">
      <c r="A265" t="s">
        <v>322</v>
      </c>
      <c r="B265" t="s">
        <v>303</v>
      </c>
      <c r="C265">
        <v>52582209</v>
      </c>
      <c r="D265">
        <v>52582211</v>
      </c>
      <c r="F265" t="s">
        <v>14</v>
      </c>
      <c r="G265">
        <v>0.504</v>
      </c>
      <c r="H265">
        <v>4.65E-2</v>
      </c>
      <c r="I265">
        <v>0</v>
      </c>
    </row>
    <row r="266" spans="1:9" x14ac:dyDescent="0.25">
      <c r="A266" t="s">
        <v>323</v>
      </c>
      <c r="B266" t="s">
        <v>303</v>
      </c>
      <c r="C266">
        <v>52582261</v>
      </c>
      <c r="D266">
        <v>52582263</v>
      </c>
      <c r="F266" t="s">
        <v>14</v>
      </c>
      <c r="G266">
        <v>0.56869999999999998</v>
      </c>
      <c r="H266">
        <v>2.6499999999999999E-2</v>
      </c>
      <c r="I266">
        <v>0</v>
      </c>
    </row>
    <row r="267" spans="1:9" x14ac:dyDescent="0.25">
      <c r="A267" t="s">
        <v>324</v>
      </c>
      <c r="B267" t="s">
        <v>303</v>
      </c>
      <c r="C267">
        <v>89118602</v>
      </c>
      <c r="D267">
        <v>89118604</v>
      </c>
      <c r="F267" t="s">
        <v>14</v>
      </c>
      <c r="G267">
        <v>6.0600000000000001E-2</v>
      </c>
      <c r="H267">
        <v>1.06E-2</v>
      </c>
      <c r="I267">
        <v>1</v>
      </c>
    </row>
    <row r="268" spans="1:9" x14ac:dyDescent="0.25">
      <c r="A268" t="s">
        <v>325</v>
      </c>
      <c r="B268" t="s">
        <v>303</v>
      </c>
      <c r="C268">
        <v>89119001</v>
      </c>
      <c r="D268">
        <v>89119003</v>
      </c>
      <c r="F268" t="s">
        <v>9</v>
      </c>
      <c r="G268">
        <v>0.66020000000000001</v>
      </c>
      <c r="H268">
        <v>2.7199999999999998E-2</v>
      </c>
      <c r="I268">
        <v>1</v>
      </c>
    </row>
    <row r="269" spans="1:9" x14ac:dyDescent="0.25">
      <c r="A269" t="s">
        <v>326</v>
      </c>
      <c r="B269" t="s">
        <v>303</v>
      </c>
      <c r="C269">
        <v>89119134</v>
      </c>
      <c r="D269">
        <v>89119136</v>
      </c>
      <c r="F269" t="s">
        <v>9</v>
      </c>
      <c r="G269">
        <v>0.2208</v>
      </c>
      <c r="H269">
        <v>6.8699999999999997E-2</v>
      </c>
      <c r="I269">
        <v>1</v>
      </c>
    </row>
    <row r="270" spans="1:9" x14ac:dyDescent="0.25">
      <c r="A270" t="s">
        <v>327</v>
      </c>
      <c r="B270" t="s">
        <v>303</v>
      </c>
      <c r="C270">
        <v>89119370</v>
      </c>
      <c r="D270">
        <v>89119372</v>
      </c>
      <c r="F270" t="s">
        <v>9</v>
      </c>
      <c r="G270">
        <v>0.82150000000000001</v>
      </c>
      <c r="H270">
        <v>5.0900000000000001E-2</v>
      </c>
      <c r="I270">
        <v>1</v>
      </c>
    </row>
    <row r="271" spans="1:9" x14ac:dyDescent="0.25">
      <c r="A271" t="s">
        <v>328</v>
      </c>
      <c r="B271" t="s">
        <v>303</v>
      </c>
      <c r="C271">
        <v>89119417</v>
      </c>
      <c r="D271">
        <v>89119419</v>
      </c>
      <c r="F271" t="s">
        <v>9</v>
      </c>
      <c r="G271">
        <v>0.78820000000000001</v>
      </c>
      <c r="H271">
        <v>4.6899999999999997E-2</v>
      </c>
      <c r="I271">
        <v>1</v>
      </c>
    </row>
    <row r="272" spans="1:9" x14ac:dyDescent="0.25">
      <c r="A272" t="s">
        <v>329</v>
      </c>
      <c r="B272" t="s">
        <v>303</v>
      </c>
      <c r="C272">
        <v>89119662</v>
      </c>
      <c r="D272">
        <v>89119664</v>
      </c>
      <c r="F272" t="s">
        <v>9</v>
      </c>
      <c r="G272">
        <v>0.61260000000000003</v>
      </c>
      <c r="H272">
        <v>4.07E-2</v>
      </c>
      <c r="I272">
        <v>1</v>
      </c>
    </row>
    <row r="273" spans="1:9" x14ac:dyDescent="0.25">
      <c r="A273" t="s">
        <v>330</v>
      </c>
      <c r="B273" t="s">
        <v>303</v>
      </c>
      <c r="C273">
        <v>89119708</v>
      </c>
      <c r="D273">
        <v>89119710</v>
      </c>
      <c r="F273" t="s">
        <v>14</v>
      </c>
      <c r="G273">
        <v>0.22819999999999999</v>
      </c>
      <c r="H273">
        <v>2.76E-2</v>
      </c>
      <c r="I273">
        <v>1</v>
      </c>
    </row>
    <row r="274" spans="1:9" x14ac:dyDescent="0.25">
      <c r="A274" t="s">
        <v>331</v>
      </c>
      <c r="B274" t="s">
        <v>303</v>
      </c>
      <c r="C274">
        <v>89225087</v>
      </c>
      <c r="D274">
        <v>89225089</v>
      </c>
      <c r="F274" t="s">
        <v>14</v>
      </c>
      <c r="G274">
        <v>0.66649999999999998</v>
      </c>
      <c r="H274">
        <v>1.11E-2</v>
      </c>
      <c r="I274">
        <v>0</v>
      </c>
    </row>
    <row r="275" spans="1:9" x14ac:dyDescent="0.25">
      <c r="A275" t="s">
        <v>332</v>
      </c>
      <c r="B275" t="s">
        <v>303</v>
      </c>
      <c r="C275">
        <v>89225591</v>
      </c>
      <c r="D275">
        <v>89225593</v>
      </c>
      <c r="F275" t="s">
        <v>14</v>
      </c>
      <c r="G275">
        <v>0.96319999999999995</v>
      </c>
      <c r="H275">
        <v>5.3E-3</v>
      </c>
      <c r="I275">
        <v>0</v>
      </c>
    </row>
    <row r="276" spans="1:9" x14ac:dyDescent="0.25">
      <c r="A276" t="s">
        <v>333</v>
      </c>
      <c r="B276" t="s">
        <v>303</v>
      </c>
      <c r="C276">
        <v>89225601</v>
      </c>
      <c r="D276">
        <v>89225603</v>
      </c>
      <c r="F276" t="s">
        <v>14</v>
      </c>
      <c r="G276">
        <v>0.8075</v>
      </c>
      <c r="H276">
        <v>6.6600000000000006E-2</v>
      </c>
      <c r="I276">
        <v>0</v>
      </c>
    </row>
    <row r="277" spans="1:9" x14ac:dyDescent="0.25">
      <c r="A277" t="s">
        <v>334</v>
      </c>
      <c r="B277" t="s">
        <v>303</v>
      </c>
      <c r="C277">
        <v>89225638</v>
      </c>
      <c r="D277">
        <v>89225640</v>
      </c>
      <c r="E277" t="s">
        <v>335</v>
      </c>
      <c r="F277" t="s">
        <v>14</v>
      </c>
      <c r="G277">
        <v>8.4199999999999997E-2</v>
      </c>
      <c r="H277">
        <v>1.8200000000000001E-2</v>
      </c>
      <c r="I277">
        <v>0</v>
      </c>
    </row>
    <row r="278" spans="1:9" x14ac:dyDescent="0.25">
      <c r="A278" t="s">
        <v>336</v>
      </c>
      <c r="B278" t="s">
        <v>303</v>
      </c>
      <c r="C278">
        <v>89225821</v>
      </c>
      <c r="D278">
        <v>89225823</v>
      </c>
      <c r="F278" t="s">
        <v>9</v>
      </c>
      <c r="G278">
        <v>0.50109999999999999</v>
      </c>
      <c r="H278">
        <v>8.2299999999999998E-2</v>
      </c>
      <c r="I278">
        <v>0</v>
      </c>
    </row>
    <row r="279" spans="1:9" x14ac:dyDescent="0.25">
      <c r="A279" t="s">
        <v>337</v>
      </c>
      <c r="B279" t="s">
        <v>303</v>
      </c>
      <c r="C279">
        <v>89225921</v>
      </c>
      <c r="D279">
        <v>89225923</v>
      </c>
      <c r="F279" t="s">
        <v>9</v>
      </c>
      <c r="G279">
        <v>0.74690000000000001</v>
      </c>
      <c r="H279">
        <v>5.8400000000000001E-2</v>
      </c>
      <c r="I279">
        <v>0</v>
      </c>
    </row>
    <row r="280" spans="1:9" x14ac:dyDescent="0.25">
      <c r="A280" t="s">
        <v>338</v>
      </c>
      <c r="B280" t="s">
        <v>303</v>
      </c>
      <c r="C280">
        <v>89226193</v>
      </c>
      <c r="D280">
        <v>89226195</v>
      </c>
      <c r="F280" t="s">
        <v>9</v>
      </c>
      <c r="G280">
        <v>0.50160000000000005</v>
      </c>
      <c r="H280">
        <v>3.0200000000000001E-2</v>
      </c>
      <c r="I280">
        <v>0</v>
      </c>
    </row>
    <row r="281" spans="1:9" x14ac:dyDescent="0.25">
      <c r="A281" t="s">
        <v>339</v>
      </c>
      <c r="B281" t="s">
        <v>340</v>
      </c>
      <c r="C281">
        <v>40273814</v>
      </c>
      <c r="D281">
        <v>40273816</v>
      </c>
      <c r="F281" t="s">
        <v>14</v>
      </c>
      <c r="G281">
        <v>0.97250000000000003</v>
      </c>
      <c r="H281">
        <v>6.3E-3</v>
      </c>
      <c r="I281">
        <v>1</v>
      </c>
    </row>
    <row r="282" spans="1:9" x14ac:dyDescent="0.25">
      <c r="A282" t="s">
        <v>341</v>
      </c>
      <c r="B282" t="s">
        <v>340</v>
      </c>
      <c r="C282">
        <v>40274523</v>
      </c>
      <c r="D282">
        <v>40274525</v>
      </c>
      <c r="F282" t="s">
        <v>9</v>
      </c>
      <c r="G282">
        <v>0.94679999999999997</v>
      </c>
      <c r="H282">
        <v>1.0699999999999999E-2</v>
      </c>
      <c r="I282">
        <v>1</v>
      </c>
    </row>
    <row r="283" spans="1:9" x14ac:dyDescent="0.25">
      <c r="A283" t="s">
        <v>342</v>
      </c>
      <c r="B283" t="s">
        <v>340</v>
      </c>
      <c r="C283">
        <v>40274669</v>
      </c>
      <c r="D283">
        <v>40274671</v>
      </c>
      <c r="F283" t="s">
        <v>9</v>
      </c>
      <c r="G283">
        <v>0.33</v>
      </c>
      <c r="H283">
        <v>1.7399999999999999E-2</v>
      </c>
      <c r="I283">
        <v>1</v>
      </c>
    </row>
    <row r="284" spans="1:9" x14ac:dyDescent="0.25">
      <c r="A284" t="s">
        <v>343</v>
      </c>
      <c r="B284" t="s">
        <v>340</v>
      </c>
      <c r="C284">
        <v>40274702</v>
      </c>
      <c r="D284">
        <v>40274704</v>
      </c>
      <c r="F284" t="s">
        <v>9</v>
      </c>
      <c r="G284">
        <v>0.2838</v>
      </c>
      <c r="H284">
        <v>4.8599999999999997E-2</v>
      </c>
      <c r="I284">
        <v>1</v>
      </c>
    </row>
    <row r="285" spans="1:9" x14ac:dyDescent="0.25">
      <c r="A285" t="s">
        <v>344</v>
      </c>
      <c r="B285" t="s">
        <v>340</v>
      </c>
      <c r="C285">
        <v>40274721</v>
      </c>
      <c r="D285">
        <v>40274723</v>
      </c>
      <c r="F285" t="s">
        <v>9</v>
      </c>
      <c r="G285">
        <v>0.82730000000000004</v>
      </c>
      <c r="H285">
        <v>5.74E-2</v>
      </c>
      <c r="I285">
        <v>1</v>
      </c>
    </row>
    <row r="286" spans="1:9" x14ac:dyDescent="0.25">
      <c r="A286" t="s">
        <v>345</v>
      </c>
      <c r="B286" t="s">
        <v>340</v>
      </c>
      <c r="C286">
        <v>40274727</v>
      </c>
      <c r="D286">
        <v>40274729</v>
      </c>
      <c r="E286" t="s">
        <v>346</v>
      </c>
      <c r="F286" t="s">
        <v>9</v>
      </c>
      <c r="G286">
        <v>0.30690000000000001</v>
      </c>
      <c r="H286">
        <v>5.5599999999999997E-2</v>
      </c>
      <c r="I286">
        <v>1</v>
      </c>
    </row>
    <row r="287" spans="1:9" x14ac:dyDescent="0.25">
      <c r="A287" t="s">
        <v>347</v>
      </c>
      <c r="B287" t="s">
        <v>340</v>
      </c>
      <c r="C287">
        <v>40274739</v>
      </c>
      <c r="D287">
        <v>40274741</v>
      </c>
      <c r="F287" t="s">
        <v>9</v>
      </c>
      <c r="G287">
        <v>0.68300000000000005</v>
      </c>
      <c r="H287">
        <v>5.2499999999999998E-2</v>
      </c>
      <c r="I287">
        <v>1</v>
      </c>
    </row>
    <row r="288" spans="1:9" x14ac:dyDescent="0.25">
      <c r="A288" t="s">
        <v>348</v>
      </c>
      <c r="B288" t="s">
        <v>340</v>
      </c>
      <c r="C288">
        <v>40274810</v>
      </c>
      <c r="D288">
        <v>40274812</v>
      </c>
      <c r="F288" t="s">
        <v>9</v>
      </c>
      <c r="G288">
        <v>0.80259999999999998</v>
      </c>
      <c r="H288">
        <v>2.4299999999999999E-2</v>
      </c>
      <c r="I288">
        <v>1</v>
      </c>
    </row>
    <row r="289" spans="1:9" x14ac:dyDescent="0.25">
      <c r="A289" t="s">
        <v>349</v>
      </c>
      <c r="B289" t="s">
        <v>340</v>
      </c>
      <c r="C289">
        <v>40275056</v>
      </c>
      <c r="D289">
        <v>40275058</v>
      </c>
      <c r="F289" t="s">
        <v>9</v>
      </c>
      <c r="G289">
        <v>0.93289999999999995</v>
      </c>
      <c r="H289">
        <v>9.4000000000000004E-3</v>
      </c>
      <c r="I289">
        <v>1</v>
      </c>
    </row>
    <row r="290" spans="1:9" x14ac:dyDescent="0.25">
      <c r="A290" t="s">
        <v>350</v>
      </c>
      <c r="B290" t="s">
        <v>340</v>
      </c>
      <c r="C290">
        <v>40275125</v>
      </c>
      <c r="D290">
        <v>40275127</v>
      </c>
      <c r="F290" t="s">
        <v>9</v>
      </c>
      <c r="G290">
        <v>0.73919999999999997</v>
      </c>
      <c r="H290">
        <v>5.9499999999999997E-2</v>
      </c>
      <c r="I290">
        <v>1</v>
      </c>
    </row>
    <row r="291" spans="1:9" x14ac:dyDescent="0.25">
      <c r="A291" t="s">
        <v>351</v>
      </c>
      <c r="B291" t="s">
        <v>340</v>
      </c>
      <c r="C291">
        <v>40275358</v>
      </c>
      <c r="D291">
        <v>40275360</v>
      </c>
      <c r="F291" t="s">
        <v>9</v>
      </c>
      <c r="G291">
        <v>0.93530000000000002</v>
      </c>
      <c r="H291">
        <v>1.11E-2</v>
      </c>
      <c r="I291">
        <v>1</v>
      </c>
    </row>
    <row r="292" spans="1:9" x14ac:dyDescent="0.25">
      <c r="A292" t="s">
        <v>352</v>
      </c>
      <c r="B292" t="s">
        <v>340</v>
      </c>
      <c r="C292">
        <v>47208774</v>
      </c>
      <c r="D292">
        <v>47208776</v>
      </c>
      <c r="F292" t="s">
        <v>14</v>
      </c>
      <c r="G292">
        <v>0.55879999999999996</v>
      </c>
      <c r="H292">
        <v>3.4299999999999997E-2</v>
      </c>
      <c r="I292">
        <v>0</v>
      </c>
    </row>
    <row r="293" spans="1:9" x14ac:dyDescent="0.25">
      <c r="A293" t="s">
        <v>353</v>
      </c>
      <c r="B293" t="s">
        <v>340</v>
      </c>
      <c r="C293">
        <v>47209215</v>
      </c>
      <c r="D293">
        <v>47209217</v>
      </c>
      <c r="F293" t="s">
        <v>14</v>
      </c>
      <c r="G293">
        <v>0.97230000000000005</v>
      </c>
      <c r="H293">
        <v>4.7000000000000002E-3</v>
      </c>
      <c r="I293">
        <v>0</v>
      </c>
    </row>
    <row r="294" spans="1:9" x14ac:dyDescent="0.25">
      <c r="A294" t="s">
        <v>354</v>
      </c>
      <c r="B294" t="s">
        <v>340</v>
      </c>
      <c r="C294">
        <v>47209659</v>
      </c>
      <c r="D294">
        <v>47209661</v>
      </c>
      <c r="F294" t="s">
        <v>14</v>
      </c>
      <c r="G294">
        <v>0.60619999999999996</v>
      </c>
      <c r="H294">
        <v>5.7299999999999997E-2</v>
      </c>
      <c r="I294">
        <v>0</v>
      </c>
    </row>
    <row r="295" spans="1:9" x14ac:dyDescent="0.25">
      <c r="A295" t="s">
        <v>355</v>
      </c>
      <c r="B295" t="s">
        <v>340</v>
      </c>
      <c r="C295">
        <v>47209663</v>
      </c>
      <c r="D295">
        <v>47209665</v>
      </c>
      <c r="E295" t="s">
        <v>356</v>
      </c>
      <c r="F295" t="s">
        <v>14</v>
      </c>
      <c r="G295">
        <v>0.30120000000000002</v>
      </c>
      <c r="H295">
        <v>4.7E-2</v>
      </c>
      <c r="I295">
        <v>0</v>
      </c>
    </row>
    <row r="296" spans="1:9" x14ac:dyDescent="0.25">
      <c r="A296" t="s">
        <v>357</v>
      </c>
      <c r="B296" t="s">
        <v>340</v>
      </c>
      <c r="C296">
        <v>47209748</v>
      </c>
      <c r="D296">
        <v>47209750</v>
      </c>
      <c r="F296" t="s">
        <v>14</v>
      </c>
      <c r="G296">
        <v>0.62539999999999996</v>
      </c>
      <c r="H296">
        <v>4.9599999999999998E-2</v>
      </c>
      <c r="I296">
        <v>0</v>
      </c>
    </row>
    <row r="297" spans="1:9" x14ac:dyDescent="0.25">
      <c r="A297" t="s">
        <v>358</v>
      </c>
      <c r="B297" t="s">
        <v>340</v>
      </c>
      <c r="C297">
        <v>47209826</v>
      </c>
      <c r="D297">
        <v>47209828</v>
      </c>
      <c r="F297" t="s">
        <v>9</v>
      </c>
      <c r="G297">
        <v>0.10440000000000001</v>
      </c>
      <c r="H297">
        <v>3.5700000000000003E-2</v>
      </c>
      <c r="I297">
        <v>0</v>
      </c>
    </row>
    <row r="298" spans="1:9" x14ac:dyDescent="0.25">
      <c r="A298" t="s">
        <v>359</v>
      </c>
      <c r="B298" t="s">
        <v>340</v>
      </c>
      <c r="C298">
        <v>47210165</v>
      </c>
      <c r="D298">
        <v>47210167</v>
      </c>
      <c r="F298" t="s">
        <v>9</v>
      </c>
      <c r="G298">
        <v>9.3600000000000003E-2</v>
      </c>
      <c r="H298">
        <v>1.66E-2</v>
      </c>
      <c r="I298">
        <v>0</v>
      </c>
    </row>
    <row r="299" spans="1:9" x14ac:dyDescent="0.25">
      <c r="A299" t="s">
        <v>360</v>
      </c>
      <c r="B299" t="s">
        <v>340</v>
      </c>
      <c r="C299">
        <v>78441955</v>
      </c>
      <c r="D299">
        <v>78441957</v>
      </c>
      <c r="F299" t="s">
        <v>14</v>
      </c>
      <c r="G299">
        <v>0.50139999999999996</v>
      </c>
      <c r="H299">
        <v>5.8500000000000003E-2</v>
      </c>
      <c r="I299">
        <v>1</v>
      </c>
    </row>
    <row r="300" spans="1:9" x14ac:dyDescent="0.25">
      <c r="A300" t="s">
        <v>361</v>
      </c>
      <c r="B300" t="s">
        <v>340</v>
      </c>
      <c r="C300">
        <v>78442297</v>
      </c>
      <c r="D300">
        <v>78442299</v>
      </c>
      <c r="F300" t="s">
        <v>14</v>
      </c>
      <c r="G300">
        <v>6.7900000000000002E-2</v>
      </c>
      <c r="H300">
        <v>1.0500000000000001E-2</v>
      </c>
      <c r="I300">
        <v>1</v>
      </c>
    </row>
    <row r="301" spans="1:9" x14ac:dyDescent="0.25">
      <c r="A301" t="s">
        <v>362</v>
      </c>
      <c r="B301" t="s">
        <v>340</v>
      </c>
      <c r="C301">
        <v>78442656</v>
      </c>
      <c r="D301">
        <v>78442658</v>
      </c>
      <c r="E301" t="s">
        <v>363</v>
      </c>
      <c r="F301" t="s">
        <v>9</v>
      </c>
      <c r="G301">
        <v>0.35589999999999999</v>
      </c>
      <c r="H301">
        <v>3.4500000000000003E-2</v>
      </c>
      <c r="I301">
        <v>1</v>
      </c>
    </row>
    <row r="302" spans="1:9" x14ac:dyDescent="0.25">
      <c r="A302" t="s">
        <v>364</v>
      </c>
      <c r="B302" t="s">
        <v>340</v>
      </c>
      <c r="C302">
        <v>78442671</v>
      </c>
      <c r="D302">
        <v>78442673</v>
      </c>
      <c r="F302" t="s">
        <v>9</v>
      </c>
      <c r="G302">
        <v>0.35489999999999999</v>
      </c>
      <c r="H302">
        <v>7.1499999999999994E-2</v>
      </c>
      <c r="I302">
        <v>1</v>
      </c>
    </row>
    <row r="303" spans="1:9" x14ac:dyDescent="0.25">
      <c r="A303" t="s">
        <v>365</v>
      </c>
      <c r="B303" t="s">
        <v>340</v>
      </c>
      <c r="C303">
        <v>78442826</v>
      </c>
      <c r="D303">
        <v>78442828</v>
      </c>
      <c r="F303" t="s">
        <v>9</v>
      </c>
      <c r="G303">
        <v>0.28050000000000003</v>
      </c>
      <c r="H303">
        <v>6.2899999999999998E-2</v>
      </c>
      <c r="I303">
        <v>1</v>
      </c>
    </row>
    <row r="304" spans="1:9" x14ac:dyDescent="0.25">
      <c r="A304" t="s">
        <v>366</v>
      </c>
      <c r="B304" t="s">
        <v>367</v>
      </c>
      <c r="C304">
        <v>21572621</v>
      </c>
      <c r="D304">
        <v>21572623</v>
      </c>
      <c r="F304" t="s">
        <v>27</v>
      </c>
      <c r="G304">
        <v>0.33179999999999998</v>
      </c>
      <c r="H304">
        <v>4.99E-2</v>
      </c>
      <c r="I304">
        <v>0</v>
      </c>
    </row>
    <row r="305" spans="1:9" x14ac:dyDescent="0.25">
      <c r="A305" t="s">
        <v>368</v>
      </c>
      <c r="B305" t="s">
        <v>367</v>
      </c>
      <c r="C305">
        <v>21572633</v>
      </c>
      <c r="D305">
        <v>21572635</v>
      </c>
      <c r="E305" t="s">
        <v>369</v>
      </c>
      <c r="F305" t="s">
        <v>27</v>
      </c>
      <c r="G305">
        <v>0.6119</v>
      </c>
      <c r="H305">
        <v>3.9600000000000003E-2</v>
      </c>
      <c r="I305">
        <v>0</v>
      </c>
    </row>
    <row r="306" spans="1:9" x14ac:dyDescent="0.25">
      <c r="A306" t="s">
        <v>370</v>
      </c>
      <c r="B306" t="s">
        <v>367</v>
      </c>
      <c r="C306">
        <v>21572655</v>
      </c>
      <c r="D306">
        <v>21572657</v>
      </c>
      <c r="F306" t="s">
        <v>27</v>
      </c>
      <c r="G306">
        <v>0.48599999999999999</v>
      </c>
      <c r="H306">
        <v>7.5800000000000006E-2</v>
      </c>
      <c r="I306">
        <v>0</v>
      </c>
    </row>
    <row r="307" spans="1:9" x14ac:dyDescent="0.25">
      <c r="A307" t="s">
        <v>371</v>
      </c>
      <c r="B307" t="s">
        <v>367</v>
      </c>
      <c r="C307">
        <v>21572747</v>
      </c>
      <c r="D307">
        <v>21572749</v>
      </c>
      <c r="F307" t="s">
        <v>27</v>
      </c>
      <c r="G307">
        <v>0.34739999999999999</v>
      </c>
      <c r="H307">
        <v>5.9499999999999997E-2</v>
      </c>
      <c r="I307">
        <v>0</v>
      </c>
    </row>
    <row r="308" spans="1:9" x14ac:dyDescent="0.25">
      <c r="A308" t="s">
        <v>372</v>
      </c>
      <c r="B308" t="s">
        <v>367</v>
      </c>
      <c r="C308">
        <v>28897371</v>
      </c>
      <c r="D308">
        <v>28897373</v>
      </c>
      <c r="F308" t="s">
        <v>27</v>
      </c>
      <c r="G308">
        <v>0.39119999999999999</v>
      </c>
      <c r="H308">
        <v>4.9099999999999998E-2</v>
      </c>
      <c r="I308">
        <v>1</v>
      </c>
    </row>
    <row r="309" spans="1:9" x14ac:dyDescent="0.25">
      <c r="A309" t="s">
        <v>373</v>
      </c>
      <c r="B309" t="s">
        <v>367</v>
      </c>
      <c r="C309">
        <v>28897971</v>
      </c>
      <c r="D309">
        <v>28897973</v>
      </c>
      <c r="E309" t="s">
        <v>374</v>
      </c>
      <c r="F309" t="s">
        <v>27</v>
      </c>
      <c r="G309">
        <v>0.24379999999999999</v>
      </c>
      <c r="H309">
        <v>5.6800000000000003E-2</v>
      </c>
      <c r="I309">
        <v>1</v>
      </c>
    </row>
    <row r="310" spans="1:9" x14ac:dyDescent="0.25">
      <c r="A310" t="s">
        <v>375</v>
      </c>
      <c r="B310" t="s">
        <v>367</v>
      </c>
      <c r="C310">
        <v>28898343</v>
      </c>
      <c r="D310">
        <v>28898345</v>
      </c>
      <c r="F310" t="s">
        <v>27</v>
      </c>
      <c r="G310">
        <v>0.36409999999999998</v>
      </c>
      <c r="H310">
        <v>5.7700000000000001E-2</v>
      </c>
      <c r="I310">
        <v>1</v>
      </c>
    </row>
    <row r="311" spans="1:9" x14ac:dyDescent="0.25">
      <c r="A311" t="s">
        <v>376</v>
      </c>
      <c r="B311" t="s">
        <v>367</v>
      </c>
      <c r="C311">
        <v>28898906</v>
      </c>
      <c r="D311">
        <v>28898908</v>
      </c>
      <c r="F311" t="s">
        <v>27</v>
      </c>
      <c r="G311">
        <v>0.19500000000000001</v>
      </c>
      <c r="H311">
        <v>5.4600000000000003E-2</v>
      </c>
      <c r="I311">
        <v>1</v>
      </c>
    </row>
    <row r="312" spans="1:9" x14ac:dyDescent="0.25">
      <c r="A312" t="s">
        <v>377</v>
      </c>
      <c r="B312" t="s">
        <v>367</v>
      </c>
      <c r="C312">
        <v>55862626</v>
      </c>
      <c r="D312">
        <v>55862628</v>
      </c>
      <c r="F312" t="s">
        <v>14</v>
      </c>
      <c r="G312">
        <v>0.94530000000000003</v>
      </c>
      <c r="H312">
        <v>1.06E-2</v>
      </c>
      <c r="I312">
        <v>0</v>
      </c>
    </row>
    <row r="313" spans="1:9" x14ac:dyDescent="0.25">
      <c r="A313" t="s">
        <v>378</v>
      </c>
      <c r="B313" t="s">
        <v>367</v>
      </c>
      <c r="C313">
        <v>55862675</v>
      </c>
      <c r="D313">
        <v>55862677</v>
      </c>
      <c r="F313" t="s">
        <v>9</v>
      </c>
      <c r="G313">
        <v>0.61470000000000002</v>
      </c>
      <c r="H313">
        <v>5.0700000000000002E-2</v>
      </c>
      <c r="I313">
        <v>0</v>
      </c>
    </row>
    <row r="314" spans="1:9" x14ac:dyDescent="0.25">
      <c r="A314" t="s">
        <v>379</v>
      </c>
      <c r="B314" t="s">
        <v>367</v>
      </c>
      <c r="C314">
        <v>55862677</v>
      </c>
      <c r="D314">
        <v>55862679</v>
      </c>
      <c r="F314" t="s">
        <v>9</v>
      </c>
      <c r="G314">
        <v>0.67379999999999995</v>
      </c>
      <c r="H314">
        <v>5.8599999999999999E-2</v>
      </c>
      <c r="I314">
        <v>0</v>
      </c>
    </row>
    <row r="315" spans="1:9" x14ac:dyDescent="0.25">
      <c r="A315" t="s">
        <v>380</v>
      </c>
      <c r="B315" t="s">
        <v>367</v>
      </c>
      <c r="C315">
        <v>55862710</v>
      </c>
      <c r="D315">
        <v>55862712</v>
      </c>
      <c r="E315" t="s">
        <v>381</v>
      </c>
      <c r="F315" t="s">
        <v>9</v>
      </c>
      <c r="G315">
        <v>0.6734</v>
      </c>
      <c r="H315">
        <v>2.9100000000000001E-2</v>
      </c>
      <c r="I315">
        <v>0</v>
      </c>
    </row>
    <row r="316" spans="1:9" x14ac:dyDescent="0.25">
      <c r="A316" t="s">
        <v>382</v>
      </c>
      <c r="B316" t="s">
        <v>367</v>
      </c>
      <c r="C316">
        <v>55862762</v>
      </c>
      <c r="D316">
        <v>55862764</v>
      </c>
      <c r="F316" t="s">
        <v>9</v>
      </c>
      <c r="G316">
        <v>0.89549999999999996</v>
      </c>
      <c r="H316">
        <v>1.8700000000000001E-2</v>
      </c>
      <c r="I316">
        <v>0</v>
      </c>
    </row>
    <row r="317" spans="1:9" x14ac:dyDescent="0.25">
      <c r="A317" t="s">
        <v>383</v>
      </c>
      <c r="B317" t="s">
        <v>367</v>
      </c>
      <c r="C317">
        <v>55862871</v>
      </c>
      <c r="D317">
        <v>55862873</v>
      </c>
      <c r="F317" t="s">
        <v>9</v>
      </c>
      <c r="G317">
        <v>0.5776</v>
      </c>
      <c r="H317">
        <v>4.7100000000000003E-2</v>
      </c>
      <c r="I317">
        <v>0</v>
      </c>
    </row>
    <row r="318" spans="1:9" x14ac:dyDescent="0.25">
      <c r="A318" t="s">
        <v>384</v>
      </c>
      <c r="B318" t="s">
        <v>367</v>
      </c>
      <c r="C318">
        <v>55863674</v>
      </c>
      <c r="D318">
        <v>55863676</v>
      </c>
      <c r="F318" t="s">
        <v>14</v>
      </c>
      <c r="G318">
        <v>0.31540000000000001</v>
      </c>
      <c r="H318">
        <v>4.6399999999999997E-2</v>
      </c>
      <c r="I318">
        <v>0</v>
      </c>
    </row>
    <row r="319" spans="1:9" x14ac:dyDescent="0.25">
      <c r="A319" t="s">
        <v>385</v>
      </c>
      <c r="B319" t="s">
        <v>367</v>
      </c>
      <c r="C319">
        <v>72916392</v>
      </c>
      <c r="D319">
        <v>72916394</v>
      </c>
      <c r="F319" t="s">
        <v>9</v>
      </c>
      <c r="G319">
        <v>4.6100000000000002E-2</v>
      </c>
      <c r="H319">
        <v>5.8999999999999999E-3</v>
      </c>
      <c r="I319">
        <v>1</v>
      </c>
    </row>
    <row r="320" spans="1:9" x14ac:dyDescent="0.25">
      <c r="A320" t="s">
        <v>386</v>
      </c>
      <c r="B320" t="s">
        <v>367</v>
      </c>
      <c r="C320">
        <v>72916775</v>
      </c>
      <c r="D320">
        <v>72916777</v>
      </c>
      <c r="F320" t="s">
        <v>9</v>
      </c>
      <c r="G320">
        <v>0.28820000000000001</v>
      </c>
      <c r="H320">
        <v>6.6500000000000004E-2</v>
      </c>
      <c r="I320">
        <v>1</v>
      </c>
    </row>
    <row r="321" spans="1:9" x14ac:dyDescent="0.25">
      <c r="A321" t="s">
        <v>387</v>
      </c>
      <c r="B321" t="s">
        <v>367</v>
      </c>
      <c r="C321">
        <v>72917100</v>
      </c>
      <c r="D321">
        <v>72917102</v>
      </c>
      <c r="E321" t="s">
        <v>388</v>
      </c>
      <c r="F321" t="s">
        <v>9</v>
      </c>
      <c r="G321">
        <v>0.1958</v>
      </c>
      <c r="H321">
        <v>4.5199999999999997E-2</v>
      </c>
      <c r="I321">
        <v>1</v>
      </c>
    </row>
    <row r="322" spans="1:9" x14ac:dyDescent="0.25">
      <c r="A322" t="s">
        <v>389</v>
      </c>
      <c r="B322" t="s">
        <v>367</v>
      </c>
      <c r="C322">
        <v>72917162</v>
      </c>
      <c r="D322">
        <v>72917164</v>
      </c>
      <c r="F322" t="s">
        <v>9</v>
      </c>
      <c r="G322">
        <v>0.23050000000000001</v>
      </c>
      <c r="H322">
        <v>6.9599999999999995E-2</v>
      </c>
      <c r="I322">
        <v>1</v>
      </c>
    </row>
    <row r="323" spans="1:9" x14ac:dyDescent="0.25">
      <c r="A323" t="s">
        <v>390</v>
      </c>
      <c r="B323" t="s">
        <v>367</v>
      </c>
      <c r="C323">
        <v>72917386</v>
      </c>
      <c r="D323">
        <v>72917388</v>
      </c>
      <c r="F323" t="s">
        <v>14</v>
      </c>
      <c r="G323">
        <v>0.19220000000000001</v>
      </c>
      <c r="H323">
        <v>7.1400000000000005E-2</v>
      </c>
      <c r="I323">
        <v>1</v>
      </c>
    </row>
    <row r="324" spans="1:9" x14ac:dyDescent="0.25">
      <c r="A324" t="s">
        <v>391</v>
      </c>
      <c r="B324" t="s">
        <v>367</v>
      </c>
      <c r="C324">
        <v>72917449</v>
      </c>
      <c r="D324">
        <v>72917451</v>
      </c>
      <c r="F324" t="s">
        <v>14</v>
      </c>
      <c r="G324">
        <v>0.62680000000000002</v>
      </c>
      <c r="H324">
        <v>3.5700000000000003E-2</v>
      </c>
      <c r="I324">
        <v>1</v>
      </c>
    </row>
    <row r="325" spans="1:9" x14ac:dyDescent="0.25">
      <c r="A325" t="s">
        <v>392</v>
      </c>
      <c r="B325" t="s">
        <v>393</v>
      </c>
      <c r="C325">
        <v>4304572</v>
      </c>
      <c r="D325">
        <v>4304574</v>
      </c>
      <c r="F325" t="s">
        <v>9</v>
      </c>
      <c r="G325">
        <v>3.2399999999999998E-2</v>
      </c>
      <c r="H325">
        <v>3.7000000000000002E-3</v>
      </c>
      <c r="I325">
        <v>0</v>
      </c>
    </row>
    <row r="326" spans="1:9" x14ac:dyDescent="0.25">
      <c r="A326" t="s">
        <v>394</v>
      </c>
      <c r="B326" t="s">
        <v>393</v>
      </c>
      <c r="C326">
        <v>4304576</v>
      </c>
      <c r="D326">
        <v>4304578</v>
      </c>
      <c r="F326" t="s">
        <v>9</v>
      </c>
      <c r="G326">
        <v>2.5999999999999999E-2</v>
      </c>
      <c r="H326">
        <v>3.2000000000000002E-3</v>
      </c>
      <c r="I326">
        <v>0</v>
      </c>
    </row>
    <row r="327" spans="1:9" x14ac:dyDescent="0.25">
      <c r="A327" t="s">
        <v>395</v>
      </c>
      <c r="B327" t="s">
        <v>393</v>
      </c>
      <c r="C327">
        <v>4304932</v>
      </c>
      <c r="D327">
        <v>4304934</v>
      </c>
      <c r="E327" t="s">
        <v>396</v>
      </c>
      <c r="F327" t="s">
        <v>9</v>
      </c>
      <c r="G327">
        <v>3.6900000000000002E-2</v>
      </c>
      <c r="H327">
        <v>7.3000000000000001E-3</v>
      </c>
      <c r="I327">
        <v>0</v>
      </c>
    </row>
    <row r="328" spans="1:9" x14ac:dyDescent="0.25">
      <c r="A328" t="s">
        <v>397</v>
      </c>
      <c r="B328" t="s">
        <v>393</v>
      </c>
      <c r="C328">
        <v>4305071</v>
      </c>
      <c r="D328">
        <v>4305073</v>
      </c>
      <c r="F328" t="s">
        <v>9</v>
      </c>
      <c r="G328">
        <v>0.53720000000000001</v>
      </c>
      <c r="H328">
        <v>5.5100000000000003E-2</v>
      </c>
      <c r="I328">
        <v>0</v>
      </c>
    </row>
    <row r="329" spans="1:9" x14ac:dyDescent="0.25">
      <c r="A329" t="s">
        <v>398</v>
      </c>
      <c r="B329" t="s">
        <v>393</v>
      </c>
      <c r="C329">
        <v>4305089</v>
      </c>
      <c r="D329">
        <v>4305091</v>
      </c>
      <c r="F329" t="s">
        <v>9</v>
      </c>
      <c r="G329">
        <v>0.4012</v>
      </c>
      <c r="H329">
        <v>5.74E-2</v>
      </c>
      <c r="I329">
        <v>0</v>
      </c>
    </row>
    <row r="330" spans="1:9" x14ac:dyDescent="0.25">
      <c r="A330" t="s">
        <v>399</v>
      </c>
      <c r="B330" t="s">
        <v>393</v>
      </c>
      <c r="C330">
        <v>4305238</v>
      </c>
      <c r="D330">
        <v>4305240</v>
      </c>
      <c r="F330" t="s">
        <v>14</v>
      </c>
      <c r="G330">
        <v>0.41909999999999997</v>
      </c>
      <c r="H330">
        <v>5.1299999999999998E-2</v>
      </c>
      <c r="I330">
        <v>0</v>
      </c>
    </row>
    <row r="331" spans="1:9" x14ac:dyDescent="0.25">
      <c r="A331" t="s">
        <v>400</v>
      </c>
      <c r="B331" t="s">
        <v>393</v>
      </c>
      <c r="C331">
        <v>37893980</v>
      </c>
      <c r="D331">
        <v>37893982</v>
      </c>
      <c r="F331" t="s">
        <v>14</v>
      </c>
      <c r="G331">
        <v>0.36080000000000001</v>
      </c>
      <c r="H331">
        <v>5.8999999999999997E-2</v>
      </c>
      <c r="I331">
        <v>1</v>
      </c>
    </row>
    <row r="332" spans="1:9" x14ac:dyDescent="0.25">
      <c r="A332" t="s">
        <v>401</v>
      </c>
      <c r="B332" t="s">
        <v>393</v>
      </c>
      <c r="C332">
        <v>37894345</v>
      </c>
      <c r="D332">
        <v>37894347</v>
      </c>
      <c r="F332" t="s">
        <v>9</v>
      </c>
      <c r="G332">
        <v>0.78649999999999998</v>
      </c>
      <c r="H332">
        <v>3.1600000000000003E-2</v>
      </c>
      <c r="I332">
        <v>1</v>
      </c>
    </row>
    <row r="333" spans="1:9" x14ac:dyDescent="0.25">
      <c r="A333" t="s">
        <v>402</v>
      </c>
      <c r="B333" t="s">
        <v>393</v>
      </c>
      <c r="C333">
        <v>37894643</v>
      </c>
      <c r="D333">
        <v>37894645</v>
      </c>
      <c r="F333" t="s">
        <v>9</v>
      </c>
      <c r="G333">
        <v>0.84299999999999997</v>
      </c>
      <c r="H333">
        <v>4.6800000000000001E-2</v>
      </c>
      <c r="I333">
        <v>1</v>
      </c>
    </row>
    <row r="334" spans="1:9" x14ac:dyDescent="0.25">
      <c r="A334" t="s">
        <v>403</v>
      </c>
      <c r="B334" t="s">
        <v>393</v>
      </c>
      <c r="C334">
        <v>37894855</v>
      </c>
      <c r="D334">
        <v>37894857</v>
      </c>
      <c r="F334" t="s">
        <v>9</v>
      </c>
      <c r="G334">
        <v>0.81140000000000001</v>
      </c>
      <c r="H334">
        <v>4.8500000000000001E-2</v>
      </c>
      <c r="I334">
        <v>1</v>
      </c>
    </row>
    <row r="335" spans="1:9" x14ac:dyDescent="0.25">
      <c r="A335" t="s">
        <v>404</v>
      </c>
      <c r="B335" t="s">
        <v>393</v>
      </c>
      <c r="C335">
        <v>51415151</v>
      </c>
      <c r="D335">
        <v>51415153</v>
      </c>
      <c r="F335" t="s">
        <v>14</v>
      </c>
      <c r="G335">
        <v>0.43959999999999999</v>
      </c>
      <c r="H335">
        <v>5.7799999999999997E-2</v>
      </c>
      <c r="I335">
        <v>0</v>
      </c>
    </row>
    <row r="336" spans="1:9" x14ac:dyDescent="0.25">
      <c r="A336" t="s">
        <v>405</v>
      </c>
      <c r="B336" t="s">
        <v>393</v>
      </c>
      <c r="C336">
        <v>51415169</v>
      </c>
      <c r="D336">
        <v>51415171</v>
      </c>
      <c r="F336" t="s">
        <v>14</v>
      </c>
      <c r="G336">
        <v>0.24579999999999999</v>
      </c>
      <c r="H336">
        <v>5.62E-2</v>
      </c>
      <c r="I336">
        <v>0</v>
      </c>
    </row>
    <row r="337" spans="1:9" x14ac:dyDescent="0.25">
      <c r="A337" t="s">
        <v>406</v>
      </c>
      <c r="B337" t="s">
        <v>393</v>
      </c>
      <c r="C337">
        <v>51415449</v>
      </c>
      <c r="D337">
        <v>51415451</v>
      </c>
      <c r="E337" t="s">
        <v>407</v>
      </c>
      <c r="F337" t="s">
        <v>14</v>
      </c>
      <c r="G337">
        <v>0.30470000000000003</v>
      </c>
      <c r="H337">
        <v>4.53E-2</v>
      </c>
      <c r="I337">
        <v>0</v>
      </c>
    </row>
    <row r="338" spans="1:9" x14ac:dyDescent="0.25">
      <c r="A338" t="s">
        <v>408</v>
      </c>
      <c r="B338" t="s">
        <v>393</v>
      </c>
      <c r="C338">
        <v>51415451</v>
      </c>
      <c r="D338">
        <v>51415453</v>
      </c>
      <c r="F338" t="s">
        <v>14</v>
      </c>
      <c r="G338">
        <v>8.8099999999999998E-2</v>
      </c>
      <c r="H338">
        <v>7.1000000000000004E-3</v>
      </c>
      <c r="I338">
        <v>0</v>
      </c>
    </row>
    <row r="339" spans="1:9" x14ac:dyDescent="0.25">
      <c r="A339" t="s">
        <v>409</v>
      </c>
      <c r="B339" t="s">
        <v>393</v>
      </c>
      <c r="C339">
        <v>51416009</v>
      </c>
      <c r="D339">
        <v>51416011</v>
      </c>
      <c r="F339" t="s">
        <v>9</v>
      </c>
      <c r="G339">
        <v>0.24879999999999999</v>
      </c>
      <c r="H339">
        <v>5.1999999999999998E-2</v>
      </c>
      <c r="I339">
        <v>0</v>
      </c>
    </row>
    <row r="340" spans="1:9" x14ac:dyDescent="0.25">
      <c r="A340" t="s">
        <v>410</v>
      </c>
      <c r="B340" t="s">
        <v>393</v>
      </c>
      <c r="C340">
        <v>51416097</v>
      </c>
      <c r="D340">
        <v>51416099</v>
      </c>
      <c r="F340" t="s">
        <v>9</v>
      </c>
      <c r="G340">
        <v>8.1799999999999998E-2</v>
      </c>
      <c r="H340">
        <v>8.8999999999999999E-3</v>
      </c>
      <c r="I340">
        <v>0</v>
      </c>
    </row>
    <row r="341" spans="1:9" x14ac:dyDescent="0.25">
      <c r="A341" t="s">
        <v>411</v>
      </c>
      <c r="B341" t="s">
        <v>393</v>
      </c>
      <c r="C341">
        <v>51505506</v>
      </c>
      <c r="D341">
        <v>51505508</v>
      </c>
      <c r="F341" t="s">
        <v>14</v>
      </c>
      <c r="G341">
        <v>0.53210000000000002</v>
      </c>
      <c r="H341">
        <v>5.1200000000000002E-2</v>
      </c>
      <c r="I341">
        <v>1</v>
      </c>
    </row>
    <row r="342" spans="1:9" x14ac:dyDescent="0.25">
      <c r="A342" t="s">
        <v>412</v>
      </c>
      <c r="B342" t="s">
        <v>393</v>
      </c>
      <c r="C342">
        <v>51505778</v>
      </c>
      <c r="D342">
        <v>51505780</v>
      </c>
      <c r="F342" t="s">
        <v>14</v>
      </c>
      <c r="G342">
        <v>0.49509999999999998</v>
      </c>
      <c r="H342">
        <v>2.3E-2</v>
      </c>
      <c r="I342">
        <v>1</v>
      </c>
    </row>
    <row r="343" spans="1:9" x14ac:dyDescent="0.25">
      <c r="A343" t="s">
        <v>413</v>
      </c>
      <c r="B343" t="s">
        <v>393</v>
      </c>
      <c r="C343">
        <v>51506164</v>
      </c>
      <c r="D343">
        <v>51506166</v>
      </c>
      <c r="E343" t="s">
        <v>414</v>
      </c>
      <c r="F343" t="s">
        <v>9</v>
      </c>
      <c r="G343">
        <v>0.42680000000000001</v>
      </c>
      <c r="H343">
        <v>5.8799999999999998E-2</v>
      </c>
      <c r="I343">
        <v>1</v>
      </c>
    </row>
    <row r="344" spans="1:9" x14ac:dyDescent="0.25">
      <c r="A344" t="s">
        <v>415</v>
      </c>
      <c r="B344" t="s">
        <v>393</v>
      </c>
      <c r="C344">
        <v>51506272</v>
      </c>
      <c r="D344">
        <v>51506274</v>
      </c>
      <c r="F344" t="s">
        <v>9</v>
      </c>
      <c r="G344">
        <v>0.49259999999999998</v>
      </c>
      <c r="H344">
        <v>3.0200000000000001E-2</v>
      </c>
      <c r="I344">
        <v>1</v>
      </c>
    </row>
    <row r="345" spans="1:9" x14ac:dyDescent="0.25">
      <c r="A345" t="s">
        <v>416</v>
      </c>
      <c r="B345" t="s">
        <v>393</v>
      </c>
      <c r="C345">
        <v>51506357</v>
      </c>
      <c r="D345">
        <v>51506359</v>
      </c>
      <c r="F345" t="s">
        <v>9</v>
      </c>
      <c r="G345">
        <v>0.71619999999999995</v>
      </c>
      <c r="H345">
        <v>5.4600000000000003E-2</v>
      </c>
      <c r="I345">
        <v>1</v>
      </c>
    </row>
    <row r="346" spans="1:9" x14ac:dyDescent="0.25">
      <c r="A346" t="s">
        <v>417</v>
      </c>
      <c r="B346" t="s">
        <v>393</v>
      </c>
      <c r="C346">
        <v>51506361</v>
      </c>
      <c r="D346">
        <v>51506363</v>
      </c>
      <c r="F346" t="s">
        <v>9</v>
      </c>
      <c r="G346">
        <v>0.83589999999999998</v>
      </c>
      <c r="H346">
        <v>2.8400000000000002E-2</v>
      </c>
      <c r="I346">
        <v>1</v>
      </c>
    </row>
    <row r="347" spans="1:9" x14ac:dyDescent="0.25">
      <c r="A347" t="s">
        <v>418</v>
      </c>
      <c r="B347" t="s">
        <v>393</v>
      </c>
      <c r="C347">
        <v>54041162</v>
      </c>
      <c r="D347">
        <v>54041164</v>
      </c>
      <c r="F347" t="s">
        <v>9</v>
      </c>
      <c r="G347">
        <v>0.26079999999999998</v>
      </c>
      <c r="H347">
        <v>4.8099999999999997E-2</v>
      </c>
      <c r="I347">
        <v>0</v>
      </c>
    </row>
    <row r="348" spans="1:9" x14ac:dyDescent="0.25">
      <c r="A348" t="s">
        <v>419</v>
      </c>
      <c r="B348" t="s">
        <v>393</v>
      </c>
      <c r="C348">
        <v>54041250</v>
      </c>
      <c r="D348">
        <v>54041252</v>
      </c>
      <c r="F348" t="s">
        <v>9</v>
      </c>
      <c r="G348">
        <v>0.23319999999999999</v>
      </c>
      <c r="H348">
        <v>5.2400000000000002E-2</v>
      </c>
      <c r="I348">
        <v>0</v>
      </c>
    </row>
    <row r="349" spans="1:9" x14ac:dyDescent="0.25">
      <c r="A349" t="s">
        <v>420</v>
      </c>
      <c r="B349" t="s">
        <v>393</v>
      </c>
      <c r="C349">
        <v>54041302</v>
      </c>
      <c r="D349">
        <v>54041304</v>
      </c>
      <c r="F349" t="s">
        <v>9</v>
      </c>
      <c r="G349">
        <v>0.12989999999999999</v>
      </c>
      <c r="H349">
        <v>2.52E-2</v>
      </c>
      <c r="I349">
        <v>0</v>
      </c>
    </row>
    <row r="350" spans="1:9" x14ac:dyDescent="0.25">
      <c r="A350" t="s">
        <v>421</v>
      </c>
      <c r="B350" t="s">
        <v>393</v>
      </c>
      <c r="C350">
        <v>54041307</v>
      </c>
      <c r="D350">
        <v>54041309</v>
      </c>
      <c r="E350" t="s">
        <v>422</v>
      </c>
      <c r="F350" t="s">
        <v>9</v>
      </c>
      <c r="G350">
        <v>0.18690000000000001</v>
      </c>
      <c r="H350">
        <v>4.1300000000000003E-2</v>
      </c>
      <c r="I350">
        <v>0</v>
      </c>
    </row>
    <row r="351" spans="1:9" x14ac:dyDescent="0.25">
      <c r="A351" t="s">
        <v>423</v>
      </c>
      <c r="B351" t="s">
        <v>393</v>
      </c>
      <c r="C351">
        <v>54041328</v>
      </c>
      <c r="D351">
        <v>54041330</v>
      </c>
      <c r="F351" t="s">
        <v>9</v>
      </c>
      <c r="G351">
        <v>0.40620000000000001</v>
      </c>
      <c r="H351">
        <v>6.0600000000000001E-2</v>
      </c>
      <c r="I351">
        <v>0</v>
      </c>
    </row>
    <row r="352" spans="1:9" x14ac:dyDescent="0.25">
      <c r="A352" t="s">
        <v>424</v>
      </c>
      <c r="B352" t="s">
        <v>393</v>
      </c>
      <c r="C352">
        <v>54041397</v>
      </c>
      <c r="D352">
        <v>54041399</v>
      </c>
      <c r="F352" t="s">
        <v>9</v>
      </c>
      <c r="G352">
        <v>0.40920000000000001</v>
      </c>
      <c r="H352">
        <v>3.5900000000000001E-2</v>
      </c>
      <c r="I352">
        <v>0</v>
      </c>
    </row>
    <row r="353" spans="1:9" x14ac:dyDescent="0.25">
      <c r="A353" t="s">
        <v>425</v>
      </c>
      <c r="B353" t="s">
        <v>393</v>
      </c>
      <c r="C353">
        <v>54041855</v>
      </c>
      <c r="D353">
        <v>54041857</v>
      </c>
      <c r="F353" t="s">
        <v>9</v>
      </c>
      <c r="G353">
        <v>0.38159999999999999</v>
      </c>
      <c r="H353">
        <v>5.4399999999999997E-2</v>
      </c>
      <c r="I353">
        <v>0</v>
      </c>
    </row>
    <row r="354" spans="1:9" x14ac:dyDescent="0.25">
      <c r="A354" t="s">
        <v>426</v>
      </c>
      <c r="B354" t="s">
        <v>393</v>
      </c>
      <c r="C354">
        <v>54041998</v>
      </c>
      <c r="D354">
        <v>54042000</v>
      </c>
      <c r="F354" t="s">
        <v>14</v>
      </c>
      <c r="G354">
        <v>0.39360000000000001</v>
      </c>
      <c r="H354">
        <v>1.5800000000000002E-2</v>
      </c>
      <c r="I354">
        <v>0</v>
      </c>
    </row>
    <row r="355" spans="1:9" x14ac:dyDescent="0.25">
      <c r="A355" t="s">
        <v>427</v>
      </c>
      <c r="B355" t="s">
        <v>393</v>
      </c>
      <c r="C355">
        <v>57352722</v>
      </c>
      <c r="D355">
        <v>57352724</v>
      </c>
      <c r="F355" t="s">
        <v>14</v>
      </c>
      <c r="G355">
        <v>0.46460000000000001</v>
      </c>
      <c r="H355">
        <v>3.4599999999999999E-2</v>
      </c>
      <c r="I355">
        <v>1</v>
      </c>
    </row>
    <row r="356" spans="1:9" x14ac:dyDescent="0.25">
      <c r="A356" t="s">
        <v>428</v>
      </c>
      <c r="B356" t="s">
        <v>393</v>
      </c>
      <c r="C356">
        <v>57352728</v>
      </c>
      <c r="D356">
        <v>57352730</v>
      </c>
      <c r="F356" t="s">
        <v>14</v>
      </c>
      <c r="G356">
        <v>0.4294</v>
      </c>
      <c r="H356">
        <v>4.0300000000000002E-2</v>
      </c>
      <c r="I356">
        <v>1</v>
      </c>
    </row>
    <row r="357" spans="1:9" x14ac:dyDescent="0.25">
      <c r="A357" t="s">
        <v>429</v>
      </c>
      <c r="B357" t="s">
        <v>393</v>
      </c>
      <c r="C357">
        <v>57352745</v>
      </c>
      <c r="D357">
        <v>57352747</v>
      </c>
      <c r="E357" t="s">
        <v>430</v>
      </c>
      <c r="F357" t="s">
        <v>14</v>
      </c>
      <c r="G357">
        <v>0.66020000000000001</v>
      </c>
      <c r="H357">
        <v>5.9400000000000001E-2</v>
      </c>
      <c r="I357">
        <v>1</v>
      </c>
    </row>
    <row r="358" spans="1:9" x14ac:dyDescent="0.25">
      <c r="A358" t="s">
        <v>431</v>
      </c>
      <c r="B358" t="s">
        <v>393</v>
      </c>
      <c r="C358">
        <v>57352784</v>
      </c>
      <c r="D358">
        <v>57352786</v>
      </c>
      <c r="F358" t="s">
        <v>14</v>
      </c>
      <c r="G358">
        <v>0.1053</v>
      </c>
      <c r="H358">
        <v>1.7600000000000001E-2</v>
      </c>
      <c r="I358">
        <v>1</v>
      </c>
    </row>
    <row r="359" spans="1:9" x14ac:dyDescent="0.25">
      <c r="A359" t="s">
        <v>432</v>
      </c>
      <c r="B359" t="s">
        <v>393</v>
      </c>
      <c r="C359">
        <v>57352806</v>
      </c>
      <c r="D359">
        <v>57352808</v>
      </c>
      <c r="F359" t="s">
        <v>14</v>
      </c>
      <c r="G359">
        <v>0.59809999999999997</v>
      </c>
      <c r="H359">
        <v>4.6600000000000003E-2</v>
      </c>
      <c r="I359">
        <v>1</v>
      </c>
    </row>
    <row r="360" spans="1:9" x14ac:dyDescent="0.25">
      <c r="A360" t="s">
        <v>433</v>
      </c>
      <c r="B360" t="s">
        <v>393</v>
      </c>
      <c r="C360">
        <v>57353127</v>
      </c>
      <c r="D360">
        <v>57353129</v>
      </c>
      <c r="F360" t="s">
        <v>14</v>
      </c>
      <c r="G360">
        <v>0.5242</v>
      </c>
      <c r="H360">
        <v>4.7399999999999998E-2</v>
      </c>
      <c r="I360">
        <v>1</v>
      </c>
    </row>
    <row r="361" spans="1:9" x14ac:dyDescent="0.25">
      <c r="A361" t="s">
        <v>434</v>
      </c>
      <c r="B361" t="s">
        <v>435</v>
      </c>
      <c r="C361">
        <v>1488174</v>
      </c>
      <c r="D361">
        <v>1488176</v>
      </c>
      <c r="F361" t="s">
        <v>27</v>
      </c>
      <c r="G361">
        <v>0.23280000000000001</v>
      </c>
      <c r="H361">
        <v>5.0099999999999999E-2</v>
      </c>
      <c r="I361">
        <v>0</v>
      </c>
    </row>
    <row r="362" spans="1:9" x14ac:dyDescent="0.25">
      <c r="A362" t="s">
        <v>436</v>
      </c>
      <c r="B362" t="s">
        <v>435</v>
      </c>
      <c r="C362">
        <v>1488251</v>
      </c>
      <c r="D362">
        <v>1488253</v>
      </c>
      <c r="F362" t="s">
        <v>27</v>
      </c>
      <c r="G362">
        <v>0.4556</v>
      </c>
      <c r="H362">
        <v>5.0200000000000002E-2</v>
      </c>
      <c r="I362">
        <v>0</v>
      </c>
    </row>
    <row r="363" spans="1:9" x14ac:dyDescent="0.25">
      <c r="A363" t="s">
        <v>437</v>
      </c>
      <c r="B363" t="s">
        <v>435</v>
      </c>
      <c r="C363">
        <v>1488313</v>
      </c>
      <c r="D363">
        <v>1488315</v>
      </c>
      <c r="E363" t="s">
        <v>438</v>
      </c>
      <c r="F363" t="s">
        <v>27</v>
      </c>
      <c r="G363">
        <v>0.62319999999999998</v>
      </c>
      <c r="H363">
        <v>3.4500000000000003E-2</v>
      </c>
      <c r="I363">
        <v>0</v>
      </c>
    </row>
    <row r="364" spans="1:9" x14ac:dyDescent="0.25">
      <c r="A364" t="s">
        <v>439</v>
      </c>
      <c r="B364" t="s">
        <v>435</v>
      </c>
      <c r="C364">
        <v>1488515</v>
      </c>
      <c r="D364">
        <v>1488517</v>
      </c>
      <c r="F364" t="s">
        <v>27</v>
      </c>
      <c r="G364">
        <v>0.83189999999999997</v>
      </c>
      <c r="H364">
        <v>2.7900000000000001E-2</v>
      </c>
      <c r="I364">
        <v>0</v>
      </c>
    </row>
    <row r="365" spans="1:9" x14ac:dyDescent="0.25">
      <c r="A365" t="s">
        <v>440</v>
      </c>
      <c r="B365" t="s">
        <v>435</v>
      </c>
      <c r="C365">
        <v>1488564</v>
      </c>
      <c r="D365">
        <v>1488566</v>
      </c>
      <c r="F365" t="s">
        <v>27</v>
      </c>
      <c r="G365">
        <v>0.50249999999999995</v>
      </c>
      <c r="H365">
        <v>3.2199999999999999E-2</v>
      </c>
      <c r="I365">
        <v>0</v>
      </c>
    </row>
    <row r="366" spans="1:9" x14ac:dyDescent="0.25">
      <c r="A366" t="s">
        <v>441</v>
      </c>
      <c r="B366" t="s">
        <v>435</v>
      </c>
      <c r="C366">
        <v>1488637</v>
      </c>
      <c r="D366">
        <v>1488639</v>
      </c>
      <c r="F366" t="s">
        <v>27</v>
      </c>
      <c r="G366">
        <v>0.63249999999999995</v>
      </c>
      <c r="H366">
        <v>4.7300000000000002E-2</v>
      </c>
      <c r="I366">
        <v>0</v>
      </c>
    </row>
    <row r="367" spans="1:9" x14ac:dyDescent="0.25">
      <c r="A367" t="s">
        <v>442</v>
      </c>
      <c r="B367" t="s">
        <v>435</v>
      </c>
      <c r="C367">
        <v>1595733</v>
      </c>
      <c r="D367">
        <v>1595735</v>
      </c>
      <c r="F367" t="s">
        <v>9</v>
      </c>
      <c r="G367">
        <v>0.33760000000000001</v>
      </c>
      <c r="H367">
        <v>5.1200000000000002E-2</v>
      </c>
      <c r="I367">
        <v>1</v>
      </c>
    </row>
    <row r="368" spans="1:9" x14ac:dyDescent="0.25">
      <c r="A368" t="s">
        <v>443</v>
      </c>
      <c r="B368" t="s">
        <v>435</v>
      </c>
      <c r="C368">
        <v>1595818</v>
      </c>
      <c r="D368">
        <v>1595820</v>
      </c>
      <c r="F368" t="s">
        <v>9</v>
      </c>
      <c r="G368">
        <v>0.14879999999999999</v>
      </c>
      <c r="H368">
        <v>3.3300000000000003E-2</v>
      </c>
      <c r="I368">
        <v>1</v>
      </c>
    </row>
    <row r="369" spans="1:9" x14ac:dyDescent="0.25">
      <c r="A369" t="s">
        <v>444</v>
      </c>
      <c r="B369" t="s">
        <v>435</v>
      </c>
      <c r="C369">
        <v>1595932</v>
      </c>
      <c r="D369">
        <v>1595934</v>
      </c>
      <c r="F369" t="s">
        <v>9</v>
      </c>
      <c r="G369">
        <v>0.13100000000000001</v>
      </c>
      <c r="H369">
        <v>5.1200000000000002E-2</v>
      </c>
      <c r="I369">
        <v>1</v>
      </c>
    </row>
    <row r="370" spans="1:9" x14ac:dyDescent="0.25">
      <c r="A370" t="s">
        <v>445</v>
      </c>
      <c r="B370" t="s">
        <v>435</v>
      </c>
      <c r="C370">
        <v>1596053</v>
      </c>
      <c r="D370">
        <v>1596055</v>
      </c>
      <c r="F370" t="s">
        <v>14</v>
      </c>
      <c r="G370">
        <v>0.31459999999999999</v>
      </c>
      <c r="H370">
        <v>6.2399999999999997E-2</v>
      </c>
      <c r="I370">
        <v>1</v>
      </c>
    </row>
    <row r="371" spans="1:9" x14ac:dyDescent="0.25">
      <c r="A371" t="s">
        <v>446</v>
      </c>
      <c r="B371" t="s">
        <v>435</v>
      </c>
      <c r="C371">
        <v>11679844</v>
      </c>
      <c r="D371">
        <v>11679846</v>
      </c>
      <c r="F371" t="s">
        <v>27</v>
      </c>
      <c r="G371">
        <v>0.46899999999999997</v>
      </c>
      <c r="H371">
        <v>6.2199999999999998E-2</v>
      </c>
      <c r="I371">
        <v>0</v>
      </c>
    </row>
    <row r="372" spans="1:9" x14ac:dyDescent="0.25">
      <c r="A372" t="s">
        <v>447</v>
      </c>
      <c r="B372" t="s">
        <v>435</v>
      </c>
      <c r="C372">
        <v>11679878</v>
      </c>
      <c r="D372">
        <v>11679880</v>
      </c>
      <c r="F372" t="s">
        <v>27</v>
      </c>
      <c r="G372">
        <v>0.80889999999999995</v>
      </c>
      <c r="H372">
        <v>2.4299999999999999E-2</v>
      </c>
      <c r="I372">
        <v>0</v>
      </c>
    </row>
    <row r="373" spans="1:9" x14ac:dyDescent="0.25">
      <c r="A373" t="s">
        <v>448</v>
      </c>
      <c r="B373" t="s">
        <v>435</v>
      </c>
      <c r="C373">
        <v>11680019</v>
      </c>
      <c r="D373">
        <v>11680021</v>
      </c>
      <c r="E373" t="s">
        <v>449</v>
      </c>
      <c r="F373" t="s">
        <v>27</v>
      </c>
      <c r="G373">
        <v>0.29480000000000001</v>
      </c>
      <c r="H373">
        <v>5.1499999999999997E-2</v>
      </c>
      <c r="I373">
        <v>0</v>
      </c>
    </row>
    <row r="374" spans="1:9" x14ac:dyDescent="0.25">
      <c r="A374" t="s">
        <v>450</v>
      </c>
      <c r="B374" t="s">
        <v>435</v>
      </c>
      <c r="C374">
        <v>11680056</v>
      </c>
      <c r="D374">
        <v>11680058</v>
      </c>
      <c r="F374" t="s">
        <v>27</v>
      </c>
      <c r="G374">
        <v>0.52249999999999996</v>
      </c>
      <c r="H374">
        <v>3.8899999999999997E-2</v>
      </c>
      <c r="I374">
        <v>0</v>
      </c>
    </row>
    <row r="375" spans="1:9" x14ac:dyDescent="0.25">
      <c r="A375" t="s">
        <v>451</v>
      </c>
      <c r="B375" t="s">
        <v>435</v>
      </c>
      <c r="C375">
        <v>11680085</v>
      </c>
      <c r="D375">
        <v>11680087</v>
      </c>
      <c r="F375" t="s">
        <v>27</v>
      </c>
      <c r="G375">
        <v>0.58730000000000004</v>
      </c>
      <c r="H375">
        <v>4.8399999999999999E-2</v>
      </c>
      <c r="I375">
        <v>0</v>
      </c>
    </row>
    <row r="376" spans="1:9" x14ac:dyDescent="0.25">
      <c r="A376" t="s">
        <v>452</v>
      </c>
      <c r="B376" t="s">
        <v>435</v>
      </c>
      <c r="C376">
        <v>11680143</v>
      </c>
      <c r="D376">
        <v>11680145</v>
      </c>
      <c r="F376" t="s">
        <v>27</v>
      </c>
      <c r="G376">
        <v>9.3799999999999994E-2</v>
      </c>
      <c r="H376">
        <v>1.78E-2</v>
      </c>
      <c r="I376">
        <v>0</v>
      </c>
    </row>
    <row r="377" spans="1:9" x14ac:dyDescent="0.25">
      <c r="A377" t="s">
        <v>453</v>
      </c>
      <c r="B377" t="s">
        <v>435</v>
      </c>
      <c r="C377">
        <v>51254822</v>
      </c>
      <c r="D377">
        <v>51254824</v>
      </c>
      <c r="F377" t="s">
        <v>9</v>
      </c>
      <c r="G377">
        <v>0.65959999999999996</v>
      </c>
      <c r="H377">
        <v>3.0499999999999999E-2</v>
      </c>
      <c r="I377">
        <v>1</v>
      </c>
    </row>
    <row r="378" spans="1:9" x14ac:dyDescent="0.25">
      <c r="A378" t="s">
        <v>454</v>
      </c>
      <c r="B378" t="s">
        <v>435</v>
      </c>
      <c r="C378">
        <v>51254980</v>
      </c>
      <c r="D378">
        <v>51254982</v>
      </c>
      <c r="F378" t="s">
        <v>9</v>
      </c>
      <c r="G378">
        <v>0.77100000000000002</v>
      </c>
      <c r="H378">
        <v>4.7800000000000002E-2</v>
      </c>
      <c r="I378">
        <v>1</v>
      </c>
    </row>
    <row r="379" spans="1:9" x14ac:dyDescent="0.25">
      <c r="A379" t="s">
        <v>455</v>
      </c>
      <c r="B379" t="s">
        <v>435</v>
      </c>
      <c r="C379">
        <v>51255305</v>
      </c>
      <c r="D379">
        <v>51255307</v>
      </c>
      <c r="E379" t="s">
        <v>456</v>
      </c>
      <c r="F379" t="s">
        <v>9</v>
      </c>
      <c r="G379">
        <v>0.76439999999999997</v>
      </c>
      <c r="H379">
        <v>4.7500000000000001E-2</v>
      </c>
      <c r="I379">
        <v>1</v>
      </c>
    </row>
    <row r="380" spans="1:9" x14ac:dyDescent="0.25">
      <c r="A380" t="s">
        <v>457</v>
      </c>
      <c r="B380" t="s">
        <v>435</v>
      </c>
      <c r="C380">
        <v>51255323</v>
      </c>
      <c r="D380">
        <v>51255325</v>
      </c>
      <c r="F380" t="s">
        <v>9</v>
      </c>
      <c r="G380">
        <v>0.78</v>
      </c>
      <c r="H380">
        <v>5.5E-2</v>
      </c>
      <c r="I380">
        <v>1</v>
      </c>
    </row>
    <row r="381" spans="1:9" x14ac:dyDescent="0.25">
      <c r="A381" t="s">
        <v>458</v>
      </c>
      <c r="B381" t="s">
        <v>435</v>
      </c>
      <c r="C381">
        <v>51255626</v>
      </c>
      <c r="D381">
        <v>51255628</v>
      </c>
      <c r="F381" t="s">
        <v>14</v>
      </c>
      <c r="G381">
        <v>0.1081</v>
      </c>
      <c r="H381">
        <v>1.7299999999999999E-2</v>
      </c>
      <c r="I381">
        <v>1</v>
      </c>
    </row>
    <row r="382" spans="1:9" x14ac:dyDescent="0.25">
      <c r="A382" t="s">
        <v>459</v>
      </c>
      <c r="B382" t="s">
        <v>435</v>
      </c>
      <c r="C382">
        <v>100824335</v>
      </c>
      <c r="D382">
        <v>100824337</v>
      </c>
      <c r="F382" t="s">
        <v>27</v>
      </c>
      <c r="G382">
        <v>0.43769999999999998</v>
      </c>
      <c r="H382">
        <v>5.9299999999999999E-2</v>
      </c>
      <c r="I382">
        <v>0</v>
      </c>
    </row>
    <row r="383" spans="1:9" x14ac:dyDescent="0.25">
      <c r="A383" t="s">
        <v>460</v>
      </c>
      <c r="B383" t="s">
        <v>435</v>
      </c>
      <c r="C383">
        <v>100824661</v>
      </c>
      <c r="D383">
        <v>100824663</v>
      </c>
      <c r="E383" t="s">
        <v>461</v>
      </c>
      <c r="F383" t="s">
        <v>27</v>
      </c>
      <c r="G383">
        <v>0.45240000000000002</v>
      </c>
      <c r="H383">
        <v>5.3499999999999999E-2</v>
      </c>
      <c r="I383">
        <v>0</v>
      </c>
    </row>
    <row r="384" spans="1:9" x14ac:dyDescent="0.25">
      <c r="A384" t="s">
        <v>462</v>
      </c>
      <c r="B384" t="s">
        <v>435</v>
      </c>
      <c r="C384">
        <v>100824701</v>
      </c>
      <c r="D384">
        <v>100824703</v>
      </c>
      <c r="F384" t="s">
        <v>27</v>
      </c>
      <c r="G384">
        <v>0.55459999999999998</v>
      </c>
      <c r="H384">
        <v>6.2300000000000001E-2</v>
      </c>
      <c r="I384">
        <v>0</v>
      </c>
    </row>
    <row r="385" spans="1:9" x14ac:dyDescent="0.25">
      <c r="A385" t="s">
        <v>463</v>
      </c>
      <c r="B385" t="s">
        <v>435</v>
      </c>
      <c r="C385">
        <v>103378134</v>
      </c>
      <c r="D385">
        <v>103378136</v>
      </c>
      <c r="F385" t="s">
        <v>27</v>
      </c>
      <c r="G385">
        <v>0.68669999999999998</v>
      </c>
      <c r="H385">
        <v>6.7400000000000002E-2</v>
      </c>
      <c r="I385">
        <v>1</v>
      </c>
    </row>
    <row r="386" spans="1:9" x14ac:dyDescent="0.25">
      <c r="A386" t="s">
        <v>464</v>
      </c>
      <c r="B386" t="s">
        <v>435</v>
      </c>
      <c r="C386">
        <v>103378473</v>
      </c>
      <c r="D386">
        <v>103378475</v>
      </c>
      <c r="F386" t="s">
        <v>27</v>
      </c>
      <c r="G386">
        <v>0.67649999999999999</v>
      </c>
      <c r="H386">
        <v>3.5400000000000001E-2</v>
      </c>
      <c r="I386">
        <v>1</v>
      </c>
    </row>
    <row r="387" spans="1:9" x14ac:dyDescent="0.25">
      <c r="A387" t="s">
        <v>465</v>
      </c>
      <c r="B387" t="s">
        <v>435</v>
      </c>
      <c r="C387">
        <v>103378505</v>
      </c>
      <c r="D387">
        <v>103378507</v>
      </c>
      <c r="E387" t="s">
        <v>466</v>
      </c>
      <c r="F387" t="s">
        <v>27</v>
      </c>
      <c r="G387">
        <v>0.8911</v>
      </c>
      <c r="H387">
        <v>1.06E-2</v>
      </c>
      <c r="I387">
        <v>1</v>
      </c>
    </row>
    <row r="388" spans="1:9" x14ac:dyDescent="0.25">
      <c r="A388" t="s">
        <v>467</v>
      </c>
      <c r="B388" t="s">
        <v>435</v>
      </c>
      <c r="C388">
        <v>103378690</v>
      </c>
      <c r="D388">
        <v>103378692</v>
      </c>
      <c r="F388" t="s">
        <v>27</v>
      </c>
      <c r="G388">
        <v>0.68799999999999994</v>
      </c>
      <c r="H388">
        <v>5.2900000000000003E-2</v>
      </c>
      <c r="I388">
        <v>1</v>
      </c>
    </row>
    <row r="389" spans="1:9" x14ac:dyDescent="0.25">
      <c r="A389" t="s">
        <v>468</v>
      </c>
      <c r="B389" t="s">
        <v>435</v>
      </c>
      <c r="C389">
        <v>103379053</v>
      </c>
      <c r="D389">
        <v>103379055</v>
      </c>
      <c r="F389" t="s">
        <v>27</v>
      </c>
      <c r="G389">
        <v>0.81100000000000005</v>
      </c>
      <c r="H389">
        <v>4.99E-2</v>
      </c>
      <c r="I389">
        <v>1</v>
      </c>
    </row>
    <row r="390" spans="1:9" x14ac:dyDescent="0.25">
      <c r="A390" t="s">
        <v>469</v>
      </c>
      <c r="B390" t="s">
        <v>435</v>
      </c>
      <c r="C390">
        <v>211179559</v>
      </c>
      <c r="D390">
        <v>211179561</v>
      </c>
      <c r="F390" t="s">
        <v>27</v>
      </c>
      <c r="G390">
        <v>0.47539999999999999</v>
      </c>
      <c r="H390">
        <v>2.69E-2</v>
      </c>
      <c r="I390">
        <v>0</v>
      </c>
    </row>
    <row r="391" spans="1:9" x14ac:dyDescent="0.25">
      <c r="A391" t="s">
        <v>470</v>
      </c>
      <c r="B391" t="s">
        <v>435</v>
      </c>
      <c r="C391">
        <v>211179706</v>
      </c>
      <c r="D391">
        <v>211179708</v>
      </c>
      <c r="F391" t="s">
        <v>27</v>
      </c>
      <c r="G391">
        <v>0.41549999999999998</v>
      </c>
      <c r="H391">
        <v>5.1400000000000001E-2</v>
      </c>
      <c r="I391">
        <v>0</v>
      </c>
    </row>
    <row r="392" spans="1:9" x14ac:dyDescent="0.25">
      <c r="A392" t="s">
        <v>471</v>
      </c>
      <c r="B392" t="s">
        <v>435</v>
      </c>
      <c r="C392">
        <v>211179901</v>
      </c>
      <c r="D392">
        <v>211179903</v>
      </c>
      <c r="E392" t="s">
        <v>472</v>
      </c>
      <c r="F392" t="s">
        <v>27</v>
      </c>
      <c r="G392">
        <v>0.4662</v>
      </c>
      <c r="H392">
        <v>1.4200000000000001E-2</v>
      </c>
      <c r="I392">
        <v>0</v>
      </c>
    </row>
    <row r="393" spans="1:9" x14ac:dyDescent="0.25">
      <c r="A393" t="s">
        <v>473</v>
      </c>
      <c r="B393" t="s">
        <v>435</v>
      </c>
      <c r="C393">
        <v>211179958</v>
      </c>
      <c r="D393">
        <v>211179960</v>
      </c>
      <c r="F393" t="s">
        <v>27</v>
      </c>
      <c r="G393">
        <v>0.46860000000000002</v>
      </c>
      <c r="H393">
        <v>6.0999999999999999E-2</v>
      </c>
      <c r="I393">
        <v>0</v>
      </c>
    </row>
    <row r="394" spans="1:9" x14ac:dyDescent="0.25">
      <c r="A394" t="s">
        <v>474</v>
      </c>
      <c r="B394" t="s">
        <v>435</v>
      </c>
      <c r="C394">
        <v>211180000</v>
      </c>
      <c r="D394">
        <v>211180002</v>
      </c>
      <c r="F394" t="s">
        <v>27</v>
      </c>
      <c r="G394">
        <v>0.2394</v>
      </c>
      <c r="H394">
        <v>4.7600000000000003E-2</v>
      </c>
      <c r="I394">
        <v>0</v>
      </c>
    </row>
    <row r="395" spans="1:9" x14ac:dyDescent="0.25">
      <c r="A395" t="s">
        <v>475</v>
      </c>
      <c r="B395" t="s">
        <v>435</v>
      </c>
      <c r="C395">
        <v>211180385</v>
      </c>
      <c r="D395">
        <v>211180387</v>
      </c>
      <c r="F395" t="s">
        <v>27</v>
      </c>
      <c r="G395">
        <v>0.16889999999999999</v>
      </c>
      <c r="H395">
        <v>5.8099999999999999E-2</v>
      </c>
      <c r="I395">
        <v>0</v>
      </c>
    </row>
    <row r="396" spans="1:9" x14ac:dyDescent="0.25">
      <c r="A396" t="s">
        <v>476</v>
      </c>
      <c r="B396" t="s">
        <v>435</v>
      </c>
      <c r="C396">
        <v>233877931</v>
      </c>
      <c r="D396">
        <v>233877933</v>
      </c>
      <c r="F396" t="s">
        <v>27</v>
      </c>
      <c r="G396">
        <v>0.33510000000000001</v>
      </c>
      <c r="H396">
        <v>5.3999999999999999E-2</v>
      </c>
      <c r="I396">
        <v>1</v>
      </c>
    </row>
    <row r="397" spans="1:9" x14ac:dyDescent="0.25">
      <c r="A397" t="s">
        <v>477</v>
      </c>
      <c r="B397" t="s">
        <v>435</v>
      </c>
      <c r="C397">
        <v>233877968</v>
      </c>
      <c r="D397">
        <v>233877970</v>
      </c>
      <c r="F397" t="s">
        <v>27</v>
      </c>
      <c r="G397">
        <v>0.37859999999999999</v>
      </c>
      <c r="H397">
        <v>3.7499999999999999E-2</v>
      </c>
      <c r="I397">
        <v>1</v>
      </c>
    </row>
    <row r="398" spans="1:9" x14ac:dyDescent="0.25">
      <c r="A398" t="s">
        <v>478</v>
      </c>
      <c r="B398" t="s">
        <v>435</v>
      </c>
      <c r="C398">
        <v>233878003</v>
      </c>
      <c r="D398">
        <v>233878005</v>
      </c>
      <c r="E398" t="s">
        <v>479</v>
      </c>
      <c r="F398" t="s">
        <v>27</v>
      </c>
      <c r="G398">
        <v>0.65869999999999995</v>
      </c>
      <c r="H398">
        <v>2.4400000000000002E-2</v>
      </c>
      <c r="I398">
        <v>1</v>
      </c>
    </row>
    <row r="399" spans="1:9" x14ac:dyDescent="0.25">
      <c r="A399" t="s">
        <v>480</v>
      </c>
      <c r="B399" t="s">
        <v>435</v>
      </c>
      <c r="C399">
        <v>233878014</v>
      </c>
      <c r="D399">
        <v>233878016</v>
      </c>
      <c r="F399" t="s">
        <v>27</v>
      </c>
      <c r="G399">
        <v>0.93789999999999996</v>
      </c>
      <c r="H399">
        <v>8.6999999999999994E-3</v>
      </c>
      <c r="I399">
        <v>1</v>
      </c>
    </row>
    <row r="400" spans="1:9" x14ac:dyDescent="0.25">
      <c r="A400" t="s">
        <v>481</v>
      </c>
      <c r="B400" t="s">
        <v>435</v>
      </c>
      <c r="C400">
        <v>233878149</v>
      </c>
      <c r="D400">
        <v>233878151</v>
      </c>
      <c r="F400" t="s">
        <v>27</v>
      </c>
      <c r="G400">
        <v>0.78010000000000002</v>
      </c>
      <c r="H400">
        <v>5.2200000000000003E-2</v>
      </c>
      <c r="I400">
        <v>1</v>
      </c>
    </row>
    <row r="401" spans="1:9" x14ac:dyDescent="0.25">
      <c r="A401" t="s">
        <v>482</v>
      </c>
      <c r="B401" t="s">
        <v>435</v>
      </c>
      <c r="C401">
        <v>233878713</v>
      </c>
      <c r="D401">
        <v>233878715</v>
      </c>
      <c r="F401" t="s">
        <v>27</v>
      </c>
      <c r="G401">
        <v>0.63119999999999998</v>
      </c>
      <c r="H401">
        <v>5.0799999999999998E-2</v>
      </c>
      <c r="I401">
        <v>1</v>
      </c>
    </row>
    <row r="402" spans="1:9" x14ac:dyDescent="0.25">
      <c r="A402" t="s">
        <v>483</v>
      </c>
      <c r="B402" t="s">
        <v>484</v>
      </c>
      <c r="C402">
        <v>36793746</v>
      </c>
      <c r="D402">
        <v>36793748</v>
      </c>
      <c r="F402" t="s">
        <v>9</v>
      </c>
      <c r="G402">
        <v>3.2199999999999999E-2</v>
      </c>
      <c r="H402">
        <v>4.3E-3</v>
      </c>
      <c r="I402">
        <v>0</v>
      </c>
    </row>
    <row r="403" spans="1:9" x14ac:dyDescent="0.25">
      <c r="A403" t="s">
        <v>485</v>
      </c>
      <c r="B403" t="s">
        <v>484</v>
      </c>
      <c r="C403">
        <v>36793850</v>
      </c>
      <c r="D403">
        <v>36793852</v>
      </c>
      <c r="F403" t="s">
        <v>9</v>
      </c>
      <c r="G403">
        <v>0.32740000000000002</v>
      </c>
      <c r="H403">
        <v>3.39E-2</v>
      </c>
      <c r="I403">
        <v>0</v>
      </c>
    </row>
    <row r="404" spans="1:9" x14ac:dyDescent="0.25">
      <c r="A404" t="s">
        <v>486</v>
      </c>
      <c r="B404" t="s">
        <v>484</v>
      </c>
      <c r="C404">
        <v>36793865</v>
      </c>
      <c r="D404">
        <v>36793867</v>
      </c>
      <c r="E404" t="s">
        <v>487</v>
      </c>
      <c r="F404" t="s">
        <v>9</v>
      </c>
      <c r="G404">
        <v>0.2198</v>
      </c>
      <c r="H404">
        <v>5.45E-2</v>
      </c>
      <c r="I404">
        <v>0</v>
      </c>
    </row>
    <row r="405" spans="1:9" x14ac:dyDescent="0.25">
      <c r="A405" t="s">
        <v>488</v>
      </c>
      <c r="B405" t="s">
        <v>484</v>
      </c>
      <c r="C405">
        <v>36793969</v>
      </c>
      <c r="D405">
        <v>36793971</v>
      </c>
      <c r="F405" t="s">
        <v>14</v>
      </c>
      <c r="G405">
        <v>0.1138</v>
      </c>
      <c r="H405">
        <v>2.5700000000000001E-2</v>
      </c>
      <c r="I405">
        <v>0</v>
      </c>
    </row>
    <row r="406" spans="1:9" x14ac:dyDescent="0.25">
      <c r="A406" t="s">
        <v>489</v>
      </c>
      <c r="B406" t="s">
        <v>484</v>
      </c>
      <c r="C406">
        <v>36793995</v>
      </c>
      <c r="D406">
        <v>36793997</v>
      </c>
      <c r="F406" t="s">
        <v>14</v>
      </c>
      <c r="G406">
        <v>0.60819999999999996</v>
      </c>
      <c r="H406">
        <v>6.4399999999999999E-2</v>
      </c>
      <c r="I406">
        <v>0</v>
      </c>
    </row>
    <row r="407" spans="1:9" x14ac:dyDescent="0.25">
      <c r="A407" t="s">
        <v>490</v>
      </c>
      <c r="B407" t="s">
        <v>484</v>
      </c>
      <c r="C407">
        <v>36794001</v>
      </c>
      <c r="D407">
        <v>36794003</v>
      </c>
      <c r="F407" t="s">
        <v>14</v>
      </c>
      <c r="G407">
        <v>0.62780000000000002</v>
      </c>
      <c r="H407">
        <v>5.2699999999999997E-2</v>
      </c>
      <c r="I407">
        <v>0</v>
      </c>
    </row>
    <row r="408" spans="1:9" x14ac:dyDescent="0.25">
      <c r="A408" t="s">
        <v>491</v>
      </c>
      <c r="B408" t="s">
        <v>484</v>
      </c>
      <c r="C408">
        <v>42143095</v>
      </c>
      <c r="D408">
        <v>42143097</v>
      </c>
      <c r="F408" t="s">
        <v>14</v>
      </c>
      <c r="G408">
        <v>0.52490000000000003</v>
      </c>
      <c r="H408">
        <v>5.1299999999999998E-2</v>
      </c>
      <c r="I408">
        <v>1</v>
      </c>
    </row>
    <row r="409" spans="1:9" x14ac:dyDescent="0.25">
      <c r="A409" t="s">
        <v>492</v>
      </c>
      <c r="B409" t="s">
        <v>484</v>
      </c>
      <c r="C409">
        <v>42143173</v>
      </c>
      <c r="D409">
        <v>42143175</v>
      </c>
      <c r="F409" t="s">
        <v>14</v>
      </c>
      <c r="G409">
        <v>0.62880000000000003</v>
      </c>
      <c r="H409">
        <v>4.6399999999999997E-2</v>
      </c>
      <c r="I409">
        <v>1</v>
      </c>
    </row>
    <row r="410" spans="1:9" x14ac:dyDescent="0.25">
      <c r="A410" t="s">
        <v>493</v>
      </c>
      <c r="B410" t="s">
        <v>484</v>
      </c>
      <c r="C410">
        <v>42143210</v>
      </c>
      <c r="D410">
        <v>42143212</v>
      </c>
      <c r="E410" t="s">
        <v>494</v>
      </c>
      <c r="F410" t="s">
        <v>9</v>
      </c>
      <c r="G410">
        <v>0.51919999999999999</v>
      </c>
      <c r="H410">
        <v>7.6E-3</v>
      </c>
      <c r="I410">
        <v>1</v>
      </c>
    </row>
    <row r="411" spans="1:9" x14ac:dyDescent="0.25">
      <c r="A411" t="s">
        <v>495</v>
      </c>
      <c r="B411" t="s">
        <v>484</v>
      </c>
      <c r="C411">
        <v>42143398</v>
      </c>
      <c r="D411">
        <v>42143400</v>
      </c>
      <c r="F411" t="s">
        <v>9</v>
      </c>
      <c r="G411">
        <v>0.55830000000000002</v>
      </c>
      <c r="H411">
        <v>5.5100000000000003E-2</v>
      </c>
      <c r="I411">
        <v>1</v>
      </c>
    </row>
    <row r="412" spans="1:9" x14ac:dyDescent="0.25">
      <c r="A412" t="s">
        <v>496</v>
      </c>
      <c r="B412" t="s">
        <v>484</v>
      </c>
      <c r="C412">
        <v>42143488</v>
      </c>
      <c r="D412">
        <v>42143490</v>
      </c>
      <c r="F412" t="s">
        <v>9</v>
      </c>
      <c r="G412">
        <v>0.4052</v>
      </c>
      <c r="H412">
        <v>6.4299999999999996E-2</v>
      </c>
      <c r="I412">
        <v>1</v>
      </c>
    </row>
    <row r="413" spans="1:9" x14ac:dyDescent="0.25">
      <c r="A413" t="s">
        <v>497</v>
      </c>
      <c r="B413" t="s">
        <v>484</v>
      </c>
      <c r="C413">
        <v>42143501</v>
      </c>
      <c r="D413">
        <v>42143503</v>
      </c>
      <c r="F413" t="s">
        <v>9</v>
      </c>
      <c r="G413">
        <v>0.31369999999999998</v>
      </c>
      <c r="H413">
        <v>4.48E-2</v>
      </c>
      <c r="I413">
        <v>1</v>
      </c>
    </row>
    <row r="414" spans="1:9" x14ac:dyDescent="0.25">
      <c r="A414" t="s">
        <v>498</v>
      </c>
      <c r="B414" t="s">
        <v>484</v>
      </c>
      <c r="C414">
        <v>57463396</v>
      </c>
      <c r="D414">
        <v>57463398</v>
      </c>
      <c r="F414" t="s">
        <v>14</v>
      </c>
      <c r="G414">
        <v>0.4446</v>
      </c>
      <c r="H414">
        <v>3.0099999999999998E-2</v>
      </c>
      <c r="I414">
        <v>0</v>
      </c>
    </row>
    <row r="415" spans="1:9" x14ac:dyDescent="0.25">
      <c r="A415" t="s">
        <v>499</v>
      </c>
      <c r="B415" t="s">
        <v>484</v>
      </c>
      <c r="C415">
        <v>57463454</v>
      </c>
      <c r="D415">
        <v>57463456</v>
      </c>
      <c r="F415" t="s">
        <v>14</v>
      </c>
      <c r="G415">
        <v>0.45429999999999998</v>
      </c>
      <c r="H415">
        <v>5.5300000000000002E-2</v>
      </c>
      <c r="I415">
        <v>0</v>
      </c>
    </row>
    <row r="416" spans="1:9" x14ac:dyDescent="0.25">
      <c r="A416" t="s">
        <v>500</v>
      </c>
      <c r="B416" t="s">
        <v>484</v>
      </c>
      <c r="C416">
        <v>57463502</v>
      </c>
      <c r="D416">
        <v>57463504</v>
      </c>
      <c r="F416" t="s">
        <v>14</v>
      </c>
      <c r="G416">
        <v>0.41860000000000003</v>
      </c>
      <c r="H416">
        <v>3.6900000000000002E-2</v>
      </c>
      <c r="I416">
        <v>0</v>
      </c>
    </row>
    <row r="417" spans="1:9" x14ac:dyDescent="0.25">
      <c r="A417" t="s">
        <v>501</v>
      </c>
      <c r="B417" t="s">
        <v>484</v>
      </c>
      <c r="C417">
        <v>57463526</v>
      </c>
      <c r="D417">
        <v>57463528</v>
      </c>
      <c r="F417" t="s">
        <v>14</v>
      </c>
      <c r="G417">
        <v>0.31090000000000001</v>
      </c>
      <c r="H417">
        <v>6.1699999999999998E-2</v>
      </c>
      <c r="I417">
        <v>0</v>
      </c>
    </row>
    <row r="418" spans="1:9" x14ac:dyDescent="0.25">
      <c r="A418" t="s">
        <v>502</v>
      </c>
      <c r="B418" t="s">
        <v>484</v>
      </c>
      <c r="C418">
        <v>57463529</v>
      </c>
      <c r="D418">
        <v>57463531</v>
      </c>
      <c r="F418" t="s">
        <v>14</v>
      </c>
      <c r="G418">
        <v>0.39779999999999999</v>
      </c>
      <c r="H418">
        <v>6.83E-2</v>
      </c>
      <c r="I418">
        <v>0</v>
      </c>
    </row>
    <row r="419" spans="1:9" x14ac:dyDescent="0.25">
      <c r="A419" t="s">
        <v>503</v>
      </c>
      <c r="B419" t="s">
        <v>484</v>
      </c>
      <c r="C419">
        <v>57463571</v>
      </c>
      <c r="D419">
        <v>57463573</v>
      </c>
      <c r="F419" t="s">
        <v>14</v>
      </c>
      <c r="G419">
        <v>0.37659999999999999</v>
      </c>
      <c r="H419">
        <v>3.3000000000000002E-2</v>
      </c>
      <c r="I419">
        <v>0</v>
      </c>
    </row>
    <row r="420" spans="1:9" x14ac:dyDescent="0.25">
      <c r="A420" t="s">
        <v>504</v>
      </c>
      <c r="B420" t="s">
        <v>484</v>
      </c>
      <c r="C420">
        <v>57463614</v>
      </c>
      <c r="D420">
        <v>57463616</v>
      </c>
      <c r="F420" t="s">
        <v>14</v>
      </c>
      <c r="G420">
        <v>0.37940000000000002</v>
      </c>
      <c r="H420">
        <v>2.4400000000000002E-2</v>
      </c>
      <c r="I420">
        <v>0</v>
      </c>
    </row>
    <row r="421" spans="1:9" x14ac:dyDescent="0.25">
      <c r="A421" t="s">
        <v>505</v>
      </c>
      <c r="B421" t="s">
        <v>484</v>
      </c>
      <c r="C421">
        <v>57463652</v>
      </c>
      <c r="D421">
        <v>57463654</v>
      </c>
      <c r="F421" t="s">
        <v>9</v>
      </c>
      <c r="G421">
        <v>0.35010000000000002</v>
      </c>
      <c r="H421">
        <v>7.7100000000000002E-2</v>
      </c>
      <c r="I421">
        <v>0</v>
      </c>
    </row>
    <row r="422" spans="1:9" x14ac:dyDescent="0.25">
      <c r="A422" t="s">
        <v>506</v>
      </c>
      <c r="B422" t="s">
        <v>484</v>
      </c>
      <c r="C422">
        <v>57463657</v>
      </c>
      <c r="D422">
        <v>57463659</v>
      </c>
      <c r="F422" t="s">
        <v>9</v>
      </c>
      <c r="G422">
        <v>0.41510000000000002</v>
      </c>
      <c r="H422">
        <v>7.5899999999999995E-2</v>
      </c>
      <c r="I422">
        <v>0</v>
      </c>
    </row>
    <row r="423" spans="1:9" x14ac:dyDescent="0.25">
      <c r="A423" t="s">
        <v>507</v>
      </c>
      <c r="B423" t="s">
        <v>484</v>
      </c>
      <c r="C423">
        <v>57463710</v>
      </c>
      <c r="D423">
        <v>57463712</v>
      </c>
      <c r="F423" t="s">
        <v>9</v>
      </c>
      <c r="G423">
        <v>0.4325</v>
      </c>
      <c r="H423">
        <v>0.1033</v>
      </c>
      <c r="I423">
        <v>0</v>
      </c>
    </row>
    <row r="424" spans="1:9" x14ac:dyDescent="0.25">
      <c r="A424" t="s">
        <v>508</v>
      </c>
      <c r="B424" t="s">
        <v>484</v>
      </c>
      <c r="C424">
        <v>57463724</v>
      </c>
      <c r="D424">
        <v>57463726</v>
      </c>
      <c r="F424" t="s">
        <v>9</v>
      </c>
      <c r="G424">
        <v>0.43390000000000001</v>
      </c>
      <c r="H424">
        <v>6.2700000000000006E-2</v>
      </c>
      <c r="I424">
        <v>0</v>
      </c>
    </row>
    <row r="425" spans="1:9" x14ac:dyDescent="0.25">
      <c r="A425" t="s">
        <v>509</v>
      </c>
      <c r="B425" t="s">
        <v>484</v>
      </c>
      <c r="C425">
        <v>57463762</v>
      </c>
      <c r="D425">
        <v>57463764</v>
      </c>
      <c r="F425" t="s">
        <v>9</v>
      </c>
      <c r="G425">
        <v>0.49590000000000001</v>
      </c>
      <c r="H425">
        <v>1.67E-2</v>
      </c>
      <c r="I425">
        <v>0</v>
      </c>
    </row>
    <row r="426" spans="1:9" x14ac:dyDescent="0.25">
      <c r="A426" t="s">
        <v>510</v>
      </c>
      <c r="B426" t="s">
        <v>484</v>
      </c>
      <c r="C426">
        <v>57463766</v>
      </c>
      <c r="D426">
        <v>57463768</v>
      </c>
      <c r="F426" t="s">
        <v>9</v>
      </c>
      <c r="G426">
        <v>0.39179999999999998</v>
      </c>
      <c r="H426">
        <v>5.62E-2</v>
      </c>
      <c r="I426">
        <v>0</v>
      </c>
    </row>
    <row r="427" spans="1:9" x14ac:dyDescent="0.25">
      <c r="A427" t="s">
        <v>511</v>
      </c>
      <c r="B427" t="s">
        <v>484</v>
      </c>
      <c r="C427">
        <v>57463774</v>
      </c>
      <c r="D427">
        <v>57463776</v>
      </c>
      <c r="E427" t="s">
        <v>512</v>
      </c>
      <c r="F427" t="s">
        <v>9</v>
      </c>
      <c r="G427">
        <v>0.52800000000000002</v>
      </c>
      <c r="H427">
        <v>1.43E-2</v>
      </c>
      <c r="I427">
        <v>0</v>
      </c>
    </row>
    <row r="428" spans="1:9" x14ac:dyDescent="0.25">
      <c r="A428" t="s">
        <v>513</v>
      </c>
      <c r="B428" t="s">
        <v>484</v>
      </c>
      <c r="C428">
        <v>57463782</v>
      </c>
      <c r="D428">
        <v>57463784</v>
      </c>
      <c r="F428" t="s">
        <v>9</v>
      </c>
      <c r="G428">
        <v>0.45019999999999999</v>
      </c>
      <c r="H428">
        <v>0.05</v>
      </c>
      <c r="I428">
        <v>0</v>
      </c>
    </row>
    <row r="429" spans="1:9" x14ac:dyDescent="0.25">
      <c r="A429" t="s">
        <v>514</v>
      </c>
      <c r="B429" t="s">
        <v>484</v>
      </c>
      <c r="C429">
        <v>57463786</v>
      </c>
      <c r="D429">
        <v>57463788</v>
      </c>
      <c r="F429" t="s">
        <v>9</v>
      </c>
      <c r="G429">
        <v>0.47870000000000001</v>
      </c>
      <c r="H429">
        <v>3.9199999999999999E-2</v>
      </c>
      <c r="I429">
        <v>0</v>
      </c>
    </row>
    <row r="430" spans="1:9" x14ac:dyDescent="0.25">
      <c r="A430" t="s">
        <v>515</v>
      </c>
      <c r="B430" t="s">
        <v>484</v>
      </c>
      <c r="C430">
        <v>57463899</v>
      </c>
      <c r="D430">
        <v>57463901</v>
      </c>
      <c r="F430" t="s">
        <v>9</v>
      </c>
      <c r="G430">
        <v>0.4395</v>
      </c>
      <c r="H430">
        <v>3.4099999999999998E-2</v>
      </c>
      <c r="I430">
        <v>0</v>
      </c>
    </row>
    <row r="431" spans="1:9" x14ac:dyDescent="0.25">
      <c r="A431" t="s">
        <v>516</v>
      </c>
      <c r="B431" t="s">
        <v>484</v>
      </c>
      <c r="C431">
        <v>57463902</v>
      </c>
      <c r="D431">
        <v>57463904</v>
      </c>
      <c r="F431" t="s">
        <v>9</v>
      </c>
      <c r="G431">
        <v>0.53080000000000005</v>
      </c>
      <c r="H431">
        <v>2.5899999999999999E-2</v>
      </c>
      <c r="I431">
        <v>0</v>
      </c>
    </row>
    <row r="432" spans="1:9" x14ac:dyDescent="0.25">
      <c r="A432" t="s">
        <v>517</v>
      </c>
      <c r="B432" t="s">
        <v>484</v>
      </c>
      <c r="C432">
        <v>57463905</v>
      </c>
      <c r="D432">
        <v>57463907</v>
      </c>
      <c r="F432" t="s">
        <v>9</v>
      </c>
      <c r="G432">
        <v>0.55089999999999995</v>
      </c>
      <c r="H432">
        <v>3.3500000000000002E-2</v>
      </c>
      <c r="I432">
        <v>0</v>
      </c>
    </row>
    <row r="433" spans="1:9" x14ac:dyDescent="0.25">
      <c r="A433" t="s">
        <v>518</v>
      </c>
      <c r="B433" t="s">
        <v>484</v>
      </c>
      <c r="C433">
        <v>57463924</v>
      </c>
      <c r="D433">
        <v>57463926</v>
      </c>
      <c r="F433" t="s">
        <v>9</v>
      </c>
      <c r="G433">
        <v>0.40379999999999999</v>
      </c>
      <c r="H433">
        <v>3.9100000000000003E-2</v>
      </c>
      <c r="I433">
        <v>0</v>
      </c>
    </row>
    <row r="434" spans="1:9" x14ac:dyDescent="0.25">
      <c r="A434" t="s">
        <v>519</v>
      </c>
      <c r="B434" t="s">
        <v>484</v>
      </c>
      <c r="C434">
        <v>57463973</v>
      </c>
      <c r="D434">
        <v>57463975</v>
      </c>
      <c r="F434" t="s">
        <v>9</v>
      </c>
      <c r="G434">
        <v>0.21210000000000001</v>
      </c>
      <c r="H434">
        <v>5.2900000000000003E-2</v>
      </c>
      <c r="I434">
        <v>0</v>
      </c>
    </row>
    <row r="435" spans="1:9" x14ac:dyDescent="0.25">
      <c r="A435" t="s">
        <v>520</v>
      </c>
      <c r="B435" t="s">
        <v>484</v>
      </c>
      <c r="C435">
        <v>57463983</v>
      </c>
      <c r="D435">
        <v>57463985</v>
      </c>
      <c r="F435" t="s">
        <v>9</v>
      </c>
      <c r="G435">
        <v>0.27439999999999998</v>
      </c>
      <c r="H435">
        <v>5.2900000000000003E-2</v>
      </c>
      <c r="I435">
        <v>0</v>
      </c>
    </row>
    <row r="436" spans="1:9" x14ac:dyDescent="0.25">
      <c r="A436" t="s">
        <v>521</v>
      </c>
      <c r="B436" t="s">
        <v>484</v>
      </c>
      <c r="C436">
        <v>57463990</v>
      </c>
      <c r="D436">
        <v>57463992</v>
      </c>
      <c r="F436" t="s">
        <v>9</v>
      </c>
      <c r="G436">
        <v>0.37459999999999999</v>
      </c>
      <c r="H436">
        <v>7.6300000000000007E-2</v>
      </c>
      <c r="I436">
        <v>0</v>
      </c>
    </row>
    <row r="437" spans="1:9" x14ac:dyDescent="0.25">
      <c r="A437" t="s">
        <v>522</v>
      </c>
      <c r="B437" t="s">
        <v>484</v>
      </c>
      <c r="C437">
        <v>57463999</v>
      </c>
      <c r="D437">
        <v>57464001</v>
      </c>
      <c r="F437" t="s">
        <v>9</v>
      </c>
      <c r="G437">
        <v>0.33960000000000001</v>
      </c>
      <c r="H437">
        <v>7.1900000000000006E-2</v>
      </c>
      <c r="I437">
        <v>0</v>
      </c>
    </row>
    <row r="438" spans="1:9" x14ac:dyDescent="0.25">
      <c r="A438" t="s">
        <v>523</v>
      </c>
      <c r="B438" t="s">
        <v>484</v>
      </c>
      <c r="C438">
        <v>57464001</v>
      </c>
      <c r="D438">
        <v>57464003</v>
      </c>
      <c r="F438" t="s">
        <v>9</v>
      </c>
      <c r="G438">
        <v>0.22950000000000001</v>
      </c>
      <c r="H438">
        <v>0.04</v>
      </c>
      <c r="I438">
        <v>0</v>
      </c>
    </row>
    <row r="439" spans="1:9" x14ac:dyDescent="0.25">
      <c r="A439" t="s">
        <v>524</v>
      </c>
      <c r="B439" t="s">
        <v>484</v>
      </c>
      <c r="C439">
        <v>57464128</v>
      </c>
      <c r="D439">
        <v>57464130</v>
      </c>
      <c r="F439" t="s">
        <v>9</v>
      </c>
      <c r="G439">
        <v>0.434</v>
      </c>
      <c r="H439">
        <v>4.19E-2</v>
      </c>
      <c r="I439">
        <v>0</v>
      </c>
    </row>
    <row r="440" spans="1:9" x14ac:dyDescent="0.25">
      <c r="A440" t="s">
        <v>525</v>
      </c>
      <c r="B440" t="s">
        <v>484</v>
      </c>
      <c r="C440">
        <v>57464570</v>
      </c>
      <c r="D440">
        <v>57464572</v>
      </c>
      <c r="F440" t="s">
        <v>9</v>
      </c>
      <c r="G440">
        <v>0.38009999999999999</v>
      </c>
      <c r="H440">
        <v>3.8800000000000001E-2</v>
      </c>
      <c r="I440">
        <v>0</v>
      </c>
    </row>
    <row r="441" spans="1:9" x14ac:dyDescent="0.25">
      <c r="A441" t="s">
        <v>526</v>
      </c>
      <c r="B441" t="s">
        <v>527</v>
      </c>
      <c r="C441">
        <v>43823808</v>
      </c>
      <c r="D441">
        <v>43823810</v>
      </c>
      <c r="F441" t="s">
        <v>27</v>
      </c>
      <c r="G441">
        <v>0.25</v>
      </c>
      <c r="H441">
        <v>4.8500000000000001E-2</v>
      </c>
      <c r="I441">
        <v>1</v>
      </c>
    </row>
    <row r="442" spans="1:9" x14ac:dyDescent="0.25">
      <c r="A442" t="s">
        <v>528</v>
      </c>
      <c r="B442" t="s">
        <v>527</v>
      </c>
      <c r="C442">
        <v>43823834</v>
      </c>
      <c r="D442">
        <v>43823836</v>
      </c>
      <c r="F442" t="s">
        <v>27</v>
      </c>
      <c r="G442">
        <v>0.14380000000000001</v>
      </c>
      <c r="H442">
        <v>2.5100000000000001E-2</v>
      </c>
      <c r="I442">
        <v>1</v>
      </c>
    </row>
    <row r="443" spans="1:9" x14ac:dyDescent="0.25">
      <c r="A443" t="s">
        <v>529</v>
      </c>
      <c r="B443" t="s">
        <v>527</v>
      </c>
      <c r="C443">
        <v>43823862</v>
      </c>
      <c r="D443">
        <v>43823864</v>
      </c>
      <c r="E443" t="s">
        <v>530</v>
      </c>
      <c r="F443" t="s">
        <v>27</v>
      </c>
      <c r="G443">
        <v>0.15379999999999999</v>
      </c>
      <c r="H443">
        <v>3.4000000000000002E-2</v>
      </c>
      <c r="I443">
        <v>1</v>
      </c>
    </row>
    <row r="444" spans="1:9" x14ac:dyDescent="0.25">
      <c r="A444" t="s">
        <v>531</v>
      </c>
      <c r="B444" t="s">
        <v>527</v>
      </c>
      <c r="C444">
        <v>43824070</v>
      </c>
      <c r="D444">
        <v>43824072</v>
      </c>
      <c r="F444" t="s">
        <v>27</v>
      </c>
      <c r="G444">
        <v>0.82650000000000001</v>
      </c>
      <c r="H444">
        <v>4.7100000000000003E-2</v>
      </c>
      <c r="I444">
        <v>1</v>
      </c>
    </row>
    <row r="445" spans="1:9" x14ac:dyDescent="0.25">
      <c r="A445" t="s">
        <v>532</v>
      </c>
      <c r="B445" t="s">
        <v>527</v>
      </c>
      <c r="C445">
        <v>43824108</v>
      </c>
      <c r="D445">
        <v>43824110</v>
      </c>
      <c r="F445" t="s">
        <v>27</v>
      </c>
      <c r="G445">
        <v>0.49980000000000002</v>
      </c>
      <c r="H445">
        <v>4.9700000000000001E-2</v>
      </c>
      <c r="I445">
        <v>1</v>
      </c>
    </row>
    <row r="446" spans="1:9" x14ac:dyDescent="0.25">
      <c r="A446" t="s">
        <v>533</v>
      </c>
      <c r="B446" t="s">
        <v>527</v>
      </c>
      <c r="C446">
        <v>43824261</v>
      </c>
      <c r="D446">
        <v>43824263</v>
      </c>
      <c r="F446" t="s">
        <v>27</v>
      </c>
      <c r="G446">
        <v>0.3982</v>
      </c>
      <c r="H446">
        <v>2.9899999999999999E-2</v>
      </c>
      <c r="I446">
        <v>1</v>
      </c>
    </row>
    <row r="447" spans="1:9" x14ac:dyDescent="0.25">
      <c r="A447" t="s">
        <v>534</v>
      </c>
      <c r="B447" t="s">
        <v>535</v>
      </c>
      <c r="C447">
        <v>3151794</v>
      </c>
      <c r="D447">
        <v>3151796</v>
      </c>
      <c r="F447" t="s">
        <v>27</v>
      </c>
      <c r="G447">
        <v>0.24729999999999999</v>
      </c>
      <c r="H447">
        <v>5.4300000000000001E-2</v>
      </c>
      <c r="I447">
        <v>0</v>
      </c>
    </row>
    <row r="448" spans="1:9" x14ac:dyDescent="0.25">
      <c r="A448" t="s">
        <v>536</v>
      </c>
      <c r="B448" t="s">
        <v>535</v>
      </c>
      <c r="C448">
        <v>3151898</v>
      </c>
      <c r="D448">
        <v>3151900</v>
      </c>
      <c r="F448" t="s">
        <v>27</v>
      </c>
      <c r="G448">
        <v>0.43790000000000001</v>
      </c>
      <c r="H448">
        <v>5.3499999999999999E-2</v>
      </c>
      <c r="I448">
        <v>0</v>
      </c>
    </row>
    <row r="449" spans="1:9" x14ac:dyDescent="0.25">
      <c r="A449" t="s">
        <v>537</v>
      </c>
      <c r="B449" t="s">
        <v>535</v>
      </c>
      <c r="C449">
        <v>3152037</v>
      </c>
      <c r="D449">
        <v>3152039</v>
      </c>
      <c r="E449" t="s">
        <v>538</v>
      </c>
      <c r="F449" t="s">
        <v>27</v>
      </c>
      <c r="G449">
        <v>0.46779999999999999</v>
      </c>
      <c r="H449">
        <v>6.1400000000000003E-2</v>
      </c>
      <c r="I449">
        <v>0</v>
      </c>
    </row>
    <row r="450" spans="1:9" x14ac:dyDescent="0.25">
      <c r="A450" t="s">
        <v>539</v>
      </c>
      <c r="B450" t="s">
        <v>535</v>
      </c>
      <c r="C450">
        <v>3152373</v>
      </c>
      <c r="D450">
        <v>3152375</v>
      </c>
      <c r="F450" t="s">
        <v>27</v>
      </c>
      <c r="G450">
        <v>0.2336</v>
      </c>
      <c r="H450">
        <v>3.61E-2</v>
      </c>
      <c r="I450">
        <v>0</v>
      </c>
    </row>
    <row r="451" spans="1:9" x14ac:dyDescent="0.25">
      <c r="A451" t="s">
        <v>540</v>
      </c>
      <c r="B451" t="s">
        <v>535</v>
      </c>
      <c r="C451">
        <v>3152529</v>
      </c>
      <c r="D451">
        <v>3152531</v>
      </c>
      <c r="F451" t="s">
        <v>27</v>
      </c>
      <c r="G451">
        <v>0.32950000000000002</v>
      </c>
      <c r="H451">
        <v>1.5699999999999999E-2</v>
      </c>
      <c r="I451">
        <v>0</v>
      </c>
    </row>
    <row r="452" spans="1:9" x14ac:dyDescent="0.25">
      <c r="A452" t="s">
        <v>541</v>
      </c>
      <c r="B452" t="s">
        <v>535</v>
      </c>
      <c r="C452">
        <v>70048376</v>
      </c>
      <c r="D452">
        <v>70048378</v>
      </c>
      <c r="F452" t="s">
        <v>27</v>
      </c>
      <c r="G452">
        <v>0.34029999999999999</v>
      </c>
      <c r="H452">
        <v>5.4699999999999999E-2</v>
      </c>
      <c r="I452">
        <v>1</v>
      </c>
    </row>
    <row r="453" spans="1:9" x14ac:dyDescent="0.25">
      <c r="A453" t="s">
        <v>542</v>
      </c>
      <c r="B453" t="s">
        <v>535</v>
      </c>
      <c r="C453">
        <v>70048671</v>
      </c>
      <c r="D453">
        <v>70048673</v>
      </c>
      <c r="F453" t="s">
        <v>27</v>
      </c>
      <c r="G453">
        <v>0.47239999999999999</v>
      </c>
      <c r="H453">
        <v>6.6000000000000003E-2</v>
      </c>
      <c r="I453">
        <v>1</v>
      </c>
    </row>
    <row r="454" spans="1:9" x14ac:dyDescent="0.25">
      <c r="A454" t="s">
        <v>543</v>
      </c>
      <c r="B454" t="s">
        <v>535</v>
      </c>
      <c r="C454">
        <v>70048831</v>
      </c>
      <c r="D454">
        <v>70048833</v>
      </c>
      <c r="F454" t="s">
        <v>27</v>
      </c>
      <c r="G454">
        <v>0.90400000000000003</v>
      </c>
      <c r="H454">
        <v>1.9300000000000001E-2</v>
      </c>
      <c r="I454">
        <v>1</v>
      </c>
    </row>
    <row r="455" spans="1:9" x14ac:dyDescent="0.25">
      <c r="A455" t="s">
        <v>544</v>
      </c>
      <c r="B455" t="s">
        <v>535</v>
      </c>
      <c r="C455">
        <v>70048837</v>
      </c>
      <c r="D455">
        <v>70048839</v>
      </c>
      <c r="E455" t="s">
        <v>545</v>
      </c>
      <c r="F455" t="s">
        <v>27</v>
      </c>
      <c r="G455">
        <v>0.61599999999999999</v>
      </c>
      <c r="H455">
        <v>6.13E-2</v>
      </c>
      <c r="I455">
        <v>1</v>
      </c>
    </row>
    <row r="456" spans="1:9" x14ac:dyDescent="0.25">
      <c r="A456" t="s">
        <v>546</v>
      </c>
      <c r="B456" t="s">
        <v>535</v>
      </c>
      <c r="C456">
        <v>70048870</v>
      </c>
      <c r="D456">
        <v>70048872</v>
      </c>
      <c r="F456" t="s">
        <v>27</v>
      </c>
      <c r="G456">
        <v>0.94830000000000003</v>
      </c>
      <c r="H456">
        <v>1.5299999999999999E-2</v>
      </c>
      <c r="I456">
        <v>1</v>
      </c>
    </row>
    <row r="457" spans="1:9" x14ac:dyDescent="0.25">
      <c r="A457" t="s">
        <v>547</v>
      </c>
      <c r="B457" t="s">
        <v>535</v>
      </c>
      <c r="C457">
        <v>70048925</v>
      </c>
      <c r="D457">
        <v>70048927</v>
      </c>
      <c r="F457" t="s">
        <v>27</v>
      </c>
      <c r="G457">
        <v>0.66349999999999998</v>
      </c>
      <c r="H457">
        <v>5.11E-2</v>
      </c>
      <c r="I457">
        <v>1</v>
      </c>
    </row>
    <row r="458" spans="1:9" x14ac:dyDescent="0.25">
      <c r="A458" t="s">
        <v>548</v>
      </c>
      <c r="B458" t="s">
        <v>535</v>
      </c>
      <c r="C458">
        <v>70049273</v>
      </c>
      <c r="D458">
        <v>70049275</v>
      </c>
      <c r="F458" t="s">
        <v>27</v>
      </c>
      <c r="G458">
        <v>0.7077</v>
      </c>
      <c r="H458">
        <v>3.5000000000000003E-2</v>
      </c>
      <c r="I458">
        <v>1</v>
      </c>
    </row>
    <row r="459" spans="1:9" x14ac:dyDescent="0.25">
      <c r="A459" t="s">
        <v>549</v>
      </c>
      <c r="B459" t="s">
        <v>535</v>
      </c>
      <c r="C459">
        <v>108308532</v>
      </c>
      <c r="D459">
        <v>108308534</v>
      </c>
      <c r="F459" t="s">
        <v>9</v>
      </c>
      <c r="G459">
        <v>0.1583</v>
      </c>
      <c r="H459">
        <v>6.6199999999999995E-2</v>
      </c>
      <c r="I459">
        <v>0</v>
      </c>
    </row>
    <row r="460" spans="1:9" x14ac:dyDescent="0.25">
      <c r="A460" t="s">
        <v>550</v>
      </c>
      <c r="B460" t="s">
        <v>535</v>
      </c>
      <c r="C460">
        <v>108308544</v>
      </c>
      <c r="D460">
        <v>108308546</v>
      </c>
      <c r="F460" t="s">
        <v>9</v>
      </c>
      <c r="G460">
        <v>3.5799999999999998E-2</v>
      </c>
      <c r="H460">
        <v>3.3999999999999998E-3</v>
      </c>
      <c r="I460">
        <v>0</v>
      </c>
    </row>
    <row r="461" spans="1:9" x14ac:dyDescent="0.25">
      <c r="A461" t="s">
        <v>551</v>
      </c>
      <c r="B461" t="s">
        <v>535</v>
      </c>
      <c r="C461">
        <v>108308602</v>
      </c>
      <c r="D461">
        <v>108308604</v>
      </c>
      <c r="E461" t="s">
        <v>552</v>
      </c>
      <c r="F461" t="s">
        <v>9</v>
      </c>
      <c r="G461">
        <v>2.24E-2</v>
      </c>
      <c r="H461">
        <v>4.1000000000000003E-3</v>
      </c>
      <c r="I461">
        <v>0</v>
      </c>
    </row>
    <row r="462" spans="1:9" x14ac:dyDescent="0.25">
      <c r="A462" t="s">
        <v>553</v>
      </c>
      <c r="B462" t="s">
        <v>535</v>
      </c>
      <c r="C462">
        <v>108308771</v>
      </c>
      <c r="D462">
        <v>108308773</v>
      </c>
      <c r="F462" t="s">
        <v>14</v>
      </c>
      <c r="G462">
        <v>0.2049</v>
      </c>
      <c r="H462">
        <v>4.7199999999999999E-2</v>
      </c>
      <c r="I462">
        <v>0</v>
      </c>
    </row>
    <row r="463" spans="1:9" x14ac:dyDescent="0.25">
      <c r="A463" t="s">
        <v>554</v>
      </c>
      <c r="B463" t="s">
        <v>535</v>
      </c>
      <c r="C463">
        <v>108308784</v>
      </c>
      <c r="D463">
        <v>108308786</v>
      </c>
      <c r="F463" t="s">
        <v>14</v>
      </c>
      <c r="G463">
        <v>2.81E-2</v>
      </c>
      <c r="H463">
        <v>4.4000000000000003E-3</v>
      </c>
      <c r="I463">
        <v>0</v>
      </c>
    </row>
    <row r="464" spans="1:9" x14ac:dyDescent="0.25">
      <c r="A464" t="s">
        <v>555</v>
      </c>
      <c r="B464" t="s">
        <v>535</v>
      </c>
      <c r="C464">
        <v>108308870</v>
      </c>
      <c r="D464">
        <v>108308872</v>
      </c>
      <c r="F464" t="s">
        <v>14</v>
      </c>
      <c r="G464">
        <v>0.1236</v>
      </c>
      <c r="H464">
        <v>4.7699999999999999E-2</v>
      </c>
      <c r="I464">
        <v>0</v>
      </c>
    </row>
    <row r="465" spans="1:9" x14ac:dyDescent="0.25">
      <c r="A465" t="s">
        <v>556</v>
      </c>
      <c r="B465" t="s">
        <v>535</v>
      </c>
      <c r="C465">
        <v>138763851</v>
      </c>
      <c r="D465">
        <v>138763853</v>
      </c>
      <c r="F465" t="s">
        <v>9</v>
      </c>
      <c r="G465">
        <v>0.51280000000000003</v>
      </c>
      <c r="H465">
        <v>6.1600000000000002E-2</v>
      </c>
      <c r="I465">
        <v>1</v>
      </c>
    </row>
    <row r="466" spans="1:9" x14ac:dyDescent="0.25">
      <c r="A466" t="s">
        <v>557</v>
      </c>
      <c r="B466" t="s">
        <v>535</v>
      </c>
      <c r="C466">
        <v>138763893</v>
      </c>
      <c r="D466">
        <v>138763895</v>
      </c>
      <c r="F466" t="s">
        <v>9</v>
      </c>
      <c r="G466">
        <v>0.4985</v>
      </c>
      <c r="H466">
        <v>8.09E-2</v>
      </c>
      <c r="I466">
        <v>1</v>
      </c>
    </row>
    <row r="467" spans="1:9" x14ac:dyDescent="0.25">
      <c r="A467" t="s">
        <v>558</v>
      </c>
      <c r="B467" t="s">
        <v>535</v>
      </c>
      <c r="C467">
        <v>138763898</v>
      </c>
      <c r="D467">
        <v>138763900</v>
      </c>
      <c r="E467" t="s">
        <v>559</v>
      </c>
      <c r="F467" t="s">
        <v>9</v>
      </c>
      <c r="G467">
        <v>0.2407</v>
      </c>
      <c r="H467">
        <v>6.4100000000000004E-2</v>
      </c>
      <c r="I467">
        <v>1</v>
      </c>
    </row>
    <row r="468" spans="1:9" x14ac:dyDescent="0.25">
      <c r="A468" t="s">
        <v>560</v>
      </c>
      <c r="B468" t="s">
        <v>535</v>
      </c>
      <c r="C468">
        <v>138763909</v>
      </c>
      <c r="D468">
        <v>138763911</v>
      </c>
      <c r="F468" t="s">
        <v>9</v>
      </c>
      <c r="G468">
        <v>0.12989999999999999</v>
      </c>
      <c r="H468">
        <v>2.1100000000000001E-2</v>
      </c>
      <c r="I468">
        <v>1</v>
      </c>
    </row>
    <row r="469" spans="1:9" x14ac:dyDescent="0.25">
      <c r="A469" t="s">
        <v>561</v>
      </c>
      <c r="B469" t="s">
        <v>535</v>
      </c>
      <c r="C469">
        <v>138764037</v>
      </c>
      <c r="D469">
        <v>138764039</v>
      </c>
      <c r="F469" t="s">
        <v>9</v>
      </c>
      <c r="G469">
        <v>0.88180000000000003</v>
      </c>
      <c r="H469">
        <v>3.8100000000000002E-2</v>
      </c>
      <c r="I469">
        <v>1</v>
      </c>
    </row>
    <row r="470" spans="1:9" x14ac:dyDescent="0.25">
      <c r="A470" t="s">
        <v>562</v>
      </c>
      <c r="B470" t="s">
        <v>535</v>
      </c>
      <c r="C470">
        <v>138764192</v>
      </c>
      <c r="D470">
        <v>138764194</v>
      </c>
      <c r="F470" t="s">
        <v>14</v>
      </c>
      <c r="G470">
        <v>0.63009999999999999</v>
      </c>
      <c r="H470">
        <v>2.6200000000000001E-2</v>
      </c>
      <c r="I470">
        <v>1</v>
      </c>
    </row>
    <row r="471" spans="1:9" x14ac:dyDescent="0.25">
      <c r="A471" t="s">
        <v>563</v>
      </c>
      <c r="B471" t="s">
        <v>535</v>
      </c>
      <c r="C471">
        <v>147124522</v>
      </c>
      <c r="D471">
        <v>147124524</v>
      </c>
      <c r="F471" t="s">
        <v>260</v>
      </c>
      <c r="G471">
        <v>0.36499999999999999</v>
      </c>
      <c r="H471">
        <v>5.1900000000000002E-2</v>
      </c>
      <c r="I471">
        <v>0</v>
      </c>
    </row>
    <row r="472" spans="1:9" x14ac:dyDescent="0.25">
      <c r="A472" t="s">
        <v>564</v>
      </c>
      <c r="B472" t="s">
        <v>535</v>
      </c>
      <c r="C472">
        <v>147124542</v>
      </c>
      <c r="D472">
        <v>147124544</v>
      </c>
      <c r="F472" t="s">
        <v>260</v>
      </c>
      <c r="G472">
        <v>0.34949999999999998</v>
      </c>
      <c r="H472">
        <v>4.7800000000000002E-2</v>
      </c>
      <c r="I472">
        <v>0</v>
      </c>
    </row>
    <row r="473" spans="1:9" x14ac:dyDescent="0.25">
      <c r="A473" t="s">
        <v>565</v>
      </c>
      <c r="B473" t="s">
        <v>535</v>
      </c>
      <c r="C473">
        <v>147124686</v>
      </c>
      <c r="D473">
        <v>147124688</v>
      </c>
      <c r="E473" t="s">
        <v>566</v>
      </c>
      <c r="F473" t="s">
        <v>260</v>
      </c>
      <c r="G473">
        <v>0.56950000000000001</v>
      </c>
      <c r="H473">
        <v>4.1200000000000001E-2</v>
      </c>
      <c r="I473">
        <v>0</v>
      </c>
    </row>
    <row r="474" spans="1:9" x14ac:dyDescent="0.25">
      <c r="A474" t="s">
        <v>567</v>
      </c>
      <c r="B474" t="s">
        <v>535</v>
      </c>
      <c r="C474">
        <v>147124826</v>
      </c>
      <c r="D474">
        <v>147124828</v>
      </c>
      <c r="F474" t="s">
        <v>260</v>
      </c>
      <c r="G474">
        <v>0.56110000000000004</v>
      </c>
      <c r="H474">
        <v>4.9099999999999998E-2</v>
      </c>
      <c r="I474">
        <v>0</v>
      </c>
    </row>
    <row r="475" spans="1:9" x14ac:dyDescent="0.25">
      <c r="A475" t="s">
        <v>568</v>
      </c>
      <c r="B475" t="s">
        <v>535</v>
      </c>
      <c r="C475">
        <v>147125113</v>
      </c>
      <c r="D475">
        <v>147125115</v>
      </c>
      <c r="F475" t="s">
        <v>14</v>
      </c>
      <c r="G475">
        <v>0.17380000000000001</v>
      </c>
      <c r="H475">
        <v>3.5900000000000001E-2</v>
      </c>
      <c r="I475">
        <v>0</v>
      </c>
    </row>
    <row r="476" spans="1:9" x14ac:dyDescent="0.25">
      <c r="A476" t="s">
        <v>569</v>
      </c>
      <c r="B476" t="s">
        <v>535</v>
      </c>
      <c r="C476">
        <v>147125286</v>
      </c>
      <c r="D476">
        <v>147125288</v>
      </c>
      <c r="F476" t="s">
        <v>14</v>
      </c>
      <c r="G476">
        <v>8.4900000000000003E-2</v>
      </c>
      <c r="H476">
        <v>1.7500000000000002E-2</v>
      </c>
      <c r="I476">
        <v>0</v>
      </c>
    </row>
    <row r="477" spans="1:9" x14ac:dyDescent="0.25">
      <c r="A477" t="s">
        <v>570</v>
      </c>
      <c r="B477" t="s">
        <v>571</v>
      </c>
      <c r="C477">
        <v>737312</v>
      </c>
      <c r="D477">
        <v>737314</v>
      </c>
      <c r="F477" t="s">
        <v>14</v>
      </c>
      <c r="G477">
        <v>0.94059999999999999</v>
      </c>
      <c r="H477">
        <v>8.0000000000000002E-3</v>
      </c>
      <c r="I477">
        <v>1</v>
      </c>
    </row>
    <row r="478" spans="1:9" x14ac:dyDescent="0.25">
      <c r="A478" t="s">
        <v>572</v>
      </c>
      <c r="B478" t="s">
        <v>571</v>
      </c>
      <c r="C478">
        <v>737384</v>
      </c>
      <c r="D478">
        <v>737386</v>
      </c>
      <c r="F478" t="s">
        <v>14</v>
      </c>
      <c r="G478">
        <v>0.70169999999999999</v>
      </c>
      <c r="H478">
        <v>4.6800000000000001E-2</v>
      </c>
      <c r="I478">
        <v>1</v>
      </c>
    </row>
    <row r="479" spans="1:9" x14ac:dyDescent="0.25">
      <c r="A479" t="s">
        <v>573</v>
      </c>
      <c r="B479" t="s">
        <v>571</v>
      </c>
      <c r="C479">
        <v>737452</v>
      </c>
      <c r="D479">
        <v>737454</v>
      </c>
      <c r="E479" t="s">
        <v>574</v>
      </c>
      <c r="F479" t="s">
        <v>14</v>
      </c>
      <c r="G479">
        <v>0.81010000000000004</v>
      </c>
      <c r="H479">
        <v>4.8800000000000003E-2</v>
      </c>
      <c r="I479">
        <v>1</v>
      </c>
    </row>
    <row r="480" spans="1:9" x14ac:dyDescent="0.25">
      <c r="A480" t="s">
        <v>575</v>
      </c>
      <c r="B480" t="s">
        <v>571</v>
      </c>
      <c r="C480">
        <v>737929</v>
      </c>
      <c r="D480">
        <v>737931</v>
      </c>
      <c r="F480" t="s">
        <v>14</v>
      </c>
      <c r="G480">
        <v>0.76539999999999997</v>
      </c>
      <c r="H480">
        <v>2.5499999999999998E-2</v>
      </c>
      <c r="I480">
        <v>1</v>
      </c>
    </row>
    <row r="481" spans="1:9" x14ac:dyDescent="0.25">
      <c r="A481" t="s">
        <v>576</v>
      </c>
      <c r="B481" t="s">
        <v>571</v>
      </c>
      <c r="C481">
        <v>738171</v>
      </c>
      <c r="D481">
        <v>738173</v>
      </c>
      <c r="F481" t="s">
        <v>14</v>
      </c>
      <c r="G481">
        <v>0.81610000000000005</v>
      </c>
      <c r="H481">
        <v>4.6899999999999997E-2</v>
      </c>
      <c r="I481">
        <v>1</v>
      </c>
    </row>
    <row r="482" spans="1:9" x14ac:dyDescent="0.25">
      <c r="A482" t="s">
        <v>577</v>
      </c>
      <c r="B482" t="s">
        <v>571</v>
      </c>
      <c r="C482">
        <v>738198</v>
      </c>
      <c r="D482">
        <v>738200</v>
      </c>
      <c r="F482" t="s">
        <v>14</v>
      </c>
      <c r="G482">
        <v>0.9466</v>
      </c>
      <c r="H482">
        <v>1.3100000000000001E-2</v>
      </c>
      <c r="I482">
        <v>1</v>
      </c>
    </row>
    <row r="483" spans="1:9" x14ac:dyDescent="0.25">
      <c r="A483" t="s">
        <v>578</v>
      </c>
      <c r="B483" t="s">
        <v>571</v>
      </c>
      <c r="C483">
        <v>3690944</v>
      </c>
      <c r="D483">
        <v>3690946</v>
      </c>
      <c r="F483" t="s">
        <v>27</v>
      </c>
      <c r="G483">
        <v>0.47549999999999998</v>
      </c>
      <c r="H483">
        <v>4.3099999999999999E-2</v>
      </c>
      <c r="I483">
        <v>0</v>
      </c>
    </row>
    <row r="484" spans="1:9" x14ac:dyDescent="0.25">
      <c r="A484" t="s">
        <v>579</v>
      </c>
      <c r="B484" t="s">
        <v>571</v>
      </c>
      <c r="C484">
        <v>3691032</v>
      </c>
      <c r="D484">
        <v>3691034</v>
      </c>
      <c r="F484" t="s">
        <v>27</v>
      </c>
      <c r="G484">
        <v>0.68200000000000005</v>
      </c>
      <c r="H484">
        <v>0.03</v>
      </c>
      <c r="I484">
        <v>0</v>
      </c>
    </row>
    <row r="485" spans="1:9" x14ac:dyDescent="0.25">
      <c r="A485" t="s">
        <v>580</v>
      </c>
      <c r="B485" t="s">
        <v>571</v>
      </c>
      <c r="C485">
        <v>3691237</v>
      </c>
      <c r="D485">
        <v>3691239</v>
      </c>
      <c r="F485" t="s">
        <v>27</v>
      </c>
      <c r="G485">
        <v>0.78720000000000001</v>
      </c>
      <c r="H485">
        <v>2.18E-2</v>
      </c>
      <c r="I485">
        <v>0</v>
      </c>
    </row>
    <row r="486" spans="1:9" x14ac:dyDescent="0.25">
      <c r="A486" t="s">
        <v>581</v>
      </c>
      <c r="B486" t="s">
        <v>571</v>
      </c>
      <c r="C486">
        <v>3691296</v>
      </c>
      <c r="D486">
        <v>3691298</v>
      </c>
      <c r="F486" t="s">
        <v>27</v>
      </c>
      <c r="G486">
        <v>0.60960000000000003</v>
      </c>
      <c r="H486">
        <v>5.6500000000000002E-2</v>
      </c>
      <c r="I486">
        <v>0</v>
      </c>
    </row>
    <row r="487" spans="1:9" x14ac:dyDescent="0.25">
      <c r="A487" t="s">
        <v>582</v>
      </c>
      <c r="B487" t="s">
        <v>571</v>
      </c>
      <c r="C487">
        <v>3691823</v>
      </c>
      <c r="D487">
        <v>3691825</v>
      </c>
      <c r="F487" t="s">
        <v>27</v>
      </c>
      <c r="G487">
        <v>0.49080000000000001</v>
      </c>
      <c r="H487">
        <v>6.5600000000000006E-2</v>
      </c>
      <c r="I487">
        <v>0</v>
      </c>
    </row>
    <row r="488" spans="1:9" x14ac:dyDescent="0.25">
      <c r="A488" t="s">
        <v>583</v>
      </c>
      <c r="B488" t="s">
        <v>571</v>
      </c>
      <c r="C488">
        <v>3691907</v>
      </c>
      <c r="D488">
        <v>3691909</v>
      </c>
      <c r="F488" t="s">
        <v>27</v>
      </c>
      <c r="G488">
        <v>0.52239999999999998</v>
      </c>
      <c r="H488">
        <v>4.7100000000000003E-2</v>
      </c>
      <c r="I488">
        <v>0</v>
      </c>
    </row>
    <row r="489" spans="1:9" x14ac:dyDescent="0.25">
      <c r="A489" t="s">
        <v>584</v>
      </c>
      <c r="B489" t="s">
        <v>571</v>
      </c>
      <c r="C489">
        <v>3692141</v>
      </c>
      <c r="D489">
        <v>3692143</v>
      </c>
      <c r="F489" t="s">
        <v>27</v>
      </c>
      <c r="G489">
        <v>0.70879999999999999</v>
      </c>
      <c r="H489">
        <v>3.4500000000000003E-2</v>
      </c>
      <c r="I489">
        <v>0</v>
      </c>
    </row>
    <row r="490" spans="1:9" x14ac:dyDescent="0.25">
      <c r="A490" t="s">
        <v>585</v>
      </c>
      <c r="B490" t="s">
        <v>571</v>
      </c>
      <c r="C490">
        <v>5896959</v>
      </c>
      <c r="D490">
        <v>5896961</v>
      </c>
      <c r="F490" t="s">
        <v>14</v>
      </c>
      <c r="G490">
        <v>0.50070000000000003</v>
      </c>
      <c r="H490">
        <v>4.7600000000000003E-2</v>
      </c>
      <c r="I490">
        <v>1</v>
      </c>
    </row>
    <row r="491" spans="1:9" x14ac:dyDescent="0.25">
      <c r="A491" t="s">
        <v>586</v>
      </c>
      <c r="B491" t="s">
        <v>571</v>
      </c>
      <c r="C491">
        <v>5897222</v>
      </c>
      <c r="D491">
        <v>5897224</v>
      </c>
      <c r="F491" t="s">
        <v>260</v>
      </c>
      <c r="G491">
        <v>0.33410000000000001</v>
      </c>
      <c r="H491">
        <v>4.7800000000000002E-2</v>
      </c>
      <c r="I491">
        <v>1</v>
      </c>
    </row>
    <row r="492" spans="1:9" x14ac:dyDescent="0.25">
      <c r="A492" t="s">
        <v>587</v>
      </c>
      <c r="B492" t="s">
        <v>571</v>
      </c>
      <c r="C492">
        <v>5897745</v>
      </c>
      <c r="D492">
        <v>5897747</v>
      </c>
      <c r="F492" t="s">
        <v>260</v>
      </c>
      <c r="G492">
        <v>0.77480000000000004</v>
      </c>
      <c r="H492">
        <v>2.8000000000000001E-2</v>
      </c>
      <c r="I492">
        <v>1</v>
      </c>
    </row>
    <row r="493" spans="1:9" x14ac:dyDescent="0.25">
      <c r="A493" t="s">
        <v>588</v>
      </c>
      <c r="B493" t="s">
        <v>571</v>
      </c>
      <c r="C493">
        <v>5897890</v>
      </c>
      <c r="D493">
        <v>5897892</v>
      </c>
      <c r="F493" t="s">
        <v>260</v>
      </c>
      <c r="G493">
        <v>0.76910000000000001</v>
      </c>
      <c r="H493">
        <v>5.4199999999999998E-2</v>
      </c>
      <c r="I493">
        <v>1</v>
      </c>
    </row>
    <row r="494" spans="1:9" x14ac:dyDescent="0.25">
      <c r="A494" t="s">
        <v>589</v>
      </c>
      <c r="B494" t="s">
        <v>571</v>
      </c>
      <c r="C494">
        <v>57181251</v>
      </c>
      <c r="D494">
        <v>57181253</v>
      </c>
      <c r="F494" t="s">
        <v>9</v>
      </c>
      <c r="G494">
        <v>0.71860000000000002</v>
      </c>
      <c r="H494">
        <v>2.3699999999999999E-2</v>
      </c>
      <c r="I494">
        <v>0</v>
      </c>
    </row>
    <row r="495" spans="1:9" x14ac:dyDescent="0.25">
      <c r="A495" t="s">
        <v>590</v>
      </c>
      <c r="B495" t="s">
        <v>571</v>
      </c>
      <c r="C495">
        <v>57181368</v>
      </c>
      <c r="D495">
        <v>57181370</v>
      </c>
      <c r="F495" t="s">
        <v>9</v>
      </c>
      <c r="G495">
        <v>0.83420000000000005</v>
      </c>
      <c r="H495">
        <v>5.4899999999999997E-2</v>
      </c>
      <c r="I495">
        <v>0</v>
      </c>
    </row>
    <row r="496" spans="1:9" x14ac:dyDescent="0.25">
      <c r="A496" t="s">
        <v>591</v>
      </c>
      <c r="B496" t="s">
        <v>571</v>
      </c>
      <c r="C496">
        <v>57181517</v>
      </c>
      <c r="D496">
        <v>57181519</v>
      </c>
      <c r="E496" t="s">
        <v>592</v>
      </c>
      <c r="F496" t="s">
        <v>9</v>
      </c>
      <c r="G496">
        <v>0.7389</v>
      </c>
      <c r="H496">
        <v>5.3199999999999997E-2</v>
      </c>
      <c r="I496">
        <v>0</v>
      </c>
    </row>
    <row r="497" spans="1:9" x14ac:dyDescent="0.25">
      <c r="A497" t="s">
        <v>593</v>
      </c>
      <c r="B497" t="s">
        <v>571</v>
      </c>
      <c r="C497">
        <v>57181854</v>
      </c>
      <c r="D497">
        <v>57181856</v>
      </c>
      <c r="F497" t="s">
        <v>9</v>
      </c>
      <c r="G497">
        <v>0.70609999999999995</v>
      </c>
      <c r="H497">
        <v>2.6700000000000002E-2</v>
      </c>
      <c r="I497">
        <v>0</v>
      </c>
    </row>
    <row r="498" spans="1:9" x14ac:dyDescent="0.25">
      <c r="A498" t="s">
        <v>594</v>
      </c>
      <c r="B498" t="s">
        <v>571</v>
      </c>
      <c r="C498">
        <v>57182145</v>
      </c>
      <c r="D498">
        <v>57182147</v>
      </c>
      <c r="F498" t="s">
        <v>9</v>
      </c>
      <c r="G498">
        <v>0.74960000000000004</v>
      </c>
      <c r="H498">
        <v>5.6599999999999998E-2</v>
      </c>
      <c r="I498">
        <v>0</v>
      </c>
    </row>
    <row r="499" spans="1:9" x14ac:dyDescent="0.25">
      <c r="A499" t="s">
        <v>595</v>
      </c>
      <c r="B499" t="s">
        <v>571</v>
      </c>
      <c r="C499">
        <v>111542365</v>
      </c>
      <c r="D499">
        <v>111542367</v>
      </c>
      <c r="F499" t="s">
        <v>9</v>
      </c>
      <c r="G499">
        <v>0.62170000000000003</v>
      </c>
      <c r="H499">
        <v>3.2599999999999997E-2</v>
      </c>
      <c r="I499">
        <v>1</v>
      </c>
    </row>
    <row r="500" spans="1:9" x14ac:dyDescent="0.25">
      <c r="A500" t="s">
        <v>596</v>
      </c>
      <c r="B500" t="s">
        <v>571</v>
      </c>
      <c r="C500">
        <v>111542443</v>
      </c>
      <c r="D500">
        <v>111542445</v>
      </c>
      <c r="F500" t="s">
        <v>9</v>
      </c>
      <c r="G500">
        <v>0.85219999999999996</v>
      </c>
      <c r="H500">
        <v>3.4599999999999999E-2</v>
      </c>
      <c r="I500">
        <v>1</v>
      </c>
    </row>
    <row r="501" spans="1:9" x14ac:dyDescent="0.25">
      <c r="A501" t="s">
        <v>597</v>
      </c>
      <c r="B501" t="s">
        <v>571</v>
      </c>
      <c r="C501">
        <v>111542472</v>
      </c>
      <c r="D501">
        <v>111542474</v>
      </c>
      <c r="E501" t="s">
        <v>598</v>
      </c>
      <c r="F501" t="s">
        <v>9</v>
      </c>
      <c r="G501">
        <v>0.78649999999999998</v>
      </c>
      <c r="H501">
        <v>6.6299999999999998E-2</v>
      </c>
      <c r="I501">
        <v>1</v>
      </c>
    </row>
    <row r="502" spans="1:9" x14ac:dyDescent="0.25">
      <c r="A502" t="s">
        <v>599</v>
      </c>
      <c r="B502" t="s">
        <v>571</v>
      </c>
      <c r="C502">
        <v>111542824</v>
      </c>
      <c r="D502">
        <v>111542826</v>
      </c>
      <c r="F502" t="s">
        <v>9</v>
      </c>
      <c r="G502">
        <v>0.72109999999999996</v>
      </c>
      <c r="H502">
        <v>9.2299999999999993E-2</v>
      </c>
      <c r="I502">
        <v>1</v>
      </c>
    </row>
    <row r="503" spans="1:9" x14ac:dyDescent="0.25">
      <c r="A503" t="s">
        <v>600</v>
      </c>
      <c r="B503" t="s">
        <v>571</v>
      </c>
      <c r="C503">
        <v>111543113</v>
      </c>
      <c r="D503">
        <v>111543115</v>
      </c>
      <c r="F503" t="s">
        <v>9</v>
      </c>
      <c r="G503">
        <v>0.83279999999999998</v>
      </c>
      <c r="H503">
        <v>5.9400000000000001E-2</v>
      </c>
      <c r="I503">
        <v>1</v>
      </c>
    </row>
    <row r="504" spans="1:9" x14ac:dyDescent="0.25">
      <c r="A504" t="s">
        <v>601</v>
      </c>
      <c r="B504" t="s">
        <v>571</v>
      </c>
      <c r="C504">
        <v>111543400</v>
      </c>
      <c r="D504">
        <v>111543402</v>
      </c>
      <c r="F504" t="s">
        <v>9</v>
      </c>
      <c r="G504">
        <v>0.86529999999999996</v>
      </c>
      <c r="H504">
        <v>4.5999999999999999E-2</v>
      </c>
      <c r="I504">
        <v>1</v>
      </c>
    </row>
    <row r="505" spans="1:9" x14ac:dyDescent="0.25">
      <c r="A505" t="s">
        <v>602</v>
      </c>
      <c r="B505" t="s">
        <v>571</v>
      </c>
      <c r="C505">
        <v>164394821</v>
      </c>
      <c r="D505">
        <v>164394823</v>
      </c>
      <c r="F505" t="s">
        <v>9</v>
      </c>
      <c r="G505">
        <v>0.87970000000000004</v>
      </c>
      <c r="H505">
        <v>3.1899999999999998E-2</v>
      </c>
      <c r="I505">
        <v>0</v>
      </c>
    </row>
    <row r="506" spans="1:9" x14ac:dyDescent="0.25">
      <c r="A506" t="s">
        <v>603</v>
      </c>
      <c r="B506" t="s">
        <v>571</v>
      </c>
      <c r="C506">
        <v>164394897</v>
      </c>
      <c r="D506">
        <v>164394899</v>
      </c>
      <c r="F506" t="s">
        <v>9</v>
      </c>
      <c r="G506">
        <v>0.96179999999999999</v>
      </c>
      <c r="H506">
        <v>4.0000000000000001E-3</v>
      </c>
      <c r="I506">
        <v>0</v>
      </c>
    </row>
    <row r="507" spans="1:9" x14ac:dyDescent="0.25">
      <c r="A507" t="s">
        <v>604</v>
      </c>
      <c r="B507" t="s">
        <v>571</v>
      </c>
      <c r="C507">
        <v>164395038</v>
      </c>
      <c r="D507">
        <v>164395040</v>
      </c>
      <c r="E507" t="s">
        <v>605</v>
      </c>
      <c r="F507" t="s">
        <v>9</v>
      </c>
      <c r="G507">
        <v>0.92290000000000005</v>
      </c>
      <c r="H507">
        <v>9.1999999999999998E-3</v>
      </c>
      <c r="I507">
        <v>0</v>
      </c>
    </row>
    <row r="508" spans="1:9" x14ac:dyDescent="0.25">
      <c r="A508" t="s">
        <v>606</v>
      </c>
      <c r="B508" t="s">
        <v>571</v>
      </c>
      <c r="C508">
        <v>164395092</v>
      </c>
      <c r="D508">
        <v>164395094</v>
      </c>
      <c r="F508" t="s">
        <v>14</v>
      </c>
      <c r="G508">
        <v>0.878</v>
      </c>
      <c r="H508">
        <v>5.9799999999999999E-2</v>
      </c>
      <c r="I508">
        <v>0</v>
      </c>
    </row>
    <row r="509" spans="1:9" x14ac:dyDescent="0.25">
      <c r="A509" t="s">
        <v>607</v>
      </c>
      <c r="B509" t="s">
        <v>571</v>
      </c>
      <c r="C509">
        <v>164395148</v>
      </c>
      <c r="D509">
        <v>164395150</v>
      </c>
      <c r="F509" t="s">
        <v>14</v>
      </c>
      <c r="G509">
        <v>0.4496</v>
      </c>
      <c r="H509">
        <v>6.6000000000000003E-2</v>
      </c>
      <c r="I509">
        <v>0</v>
      </c>
    </row>
    <row r="510" spans="1:9" x14ac:dyDescent="0.25">
      <c r="A510" t="s">
        <v>608</v>
      </c>
      <c r="B510" t="s">
        <v>571</v>
      </c>
      <c r="C510">
        <v>164395286</v>
      </c>
      <c r="D510">
        <v>164395288</v>
      </c>
      <c r="F510" t="s">
        <v>14</v>
      </c>
      <c r="G510">
        <v>0.68320000000000003</v>
      </c>
      <c r="H510">
        <v>4.8399999999999999E-2</v>
      </c>
      <c r="I510">
        <v>0</v>
      </c>
    </row>
    <row r="511" spans="1:9" x14ac:dyDescent="0.25">
      <c r="A511" t="s">
        <v>609</v>
      </c>
      <c r="B511" t="s">
        <v>610</v>
      </c>
      <c r="C511">
        <v>1672317</v>
      </c>
      <c r="D511">
        <v>1672319</v>
      </c>
      <c r="F511" t="s">
        <v>27</v>
      </c>
      <c r="G511">
        <v>0.78839999999999999</v>
      </c>
      <c r="H511">
        <v>4.8300000000000003E-2</v>
      </c>
      <c r="I511">
        <v>1</v>
      </c>
    </row>
    <row r="512" spans="1:9" x14ac:dyDescent="0.25">
      <c r="A512" t="s">
        <v>611</v>
      </c>
      <c r="B512" t="s">
        <v>610</v>
      </c>
      <c r="C512">
        <v>1672611</v>
      </c>
      <c r="D512">
        <v>1672613</v>
      </c>
      <c r="F512" t="s">
        <v>27</v>
      </c>
      <c r="G512">
        <v>0.66249999999999998</v>
      </c>
      <c r="H512">
        <v>1.9E-2</v>
      </c>
      <c r="I512">
        <v>1</v>
      </c>
    </row>
    <row r="513" spans="1:9" x14ac:dyDescent="0.25">
      <c r="A513" t="s">
        <v>612</v>
      </c>
      <c r="B513" t="s">
        <v>610</v>
      </c>
      <c r="C513">
        <v>1672850</v>
      </c>
      <c r="D513">
        <v>1672852</v>
      </c>
      <c r="F513" t="s">
        <v>27</v>
      </c>
      <c r="G513">
        <v>0.23330000000000001</v>
      </c>
      <c r="H513">
        <v>5.0900000000000001E-2</v>
      </c>
      <c r="I513">
        <v>1</v>
      </c>
    </row>
    <row r="514" spans="1:9" x14ac:dyDescent="0.25">
      <c r="A514" t="s">
        <v>613</v>
      </c>
      <c r="B514" t="s">
        <v>610</v>
      </c>
      <c r="C514">
        <v>1673207</v>
      </c>
      <c r="D514">
        <v>1673209</v>
      </c>
      <c r="F514" t="s">
        <v>27</v>
      </c>
      <c r="G514">
        <v>0.69020000000000004</v>
      </c>
      <c r="H514">
        <v>6.4500000000000002E-2</v>
      </c>
      <c r="I514">
        <v>1</v>
      </c>
    </row>
    <row r="515" spans="1:9" x14ac:dyDescent="0.25">
      <c r="A515" t="s">
        <v>614</v>
      </c>
      <c r="B515" t="s">
        <v>610</v>
      </c>
      <c r="C515">
        <v>42756396</v>
      </c>
      <c r="D515">
        <v>42756398</v>
      </c>
      <c r="F515" t="s">
        <v>27</v>
      </c>
      <c r="G515">
        <v>0.67120000000000002</v>
      </c>
      <c r="H515">
        <v>2.2100000000000002E-2</v>
      </c>
      <c r="I515">
        <v>0</v>
      </c>
    </row>
    <row r="516" spans="1:9" x14ac:dyDescent="0.25">
      <c r="A516" t="s">
        <v>615</v>
      </c>
      <c r="B516" t="s">
        <v>610</v>
      </c>
      <c r="C516">
        <v>42756785</v>
      </c>
      <c r="D516">
        <v>42756787</v>
      </c>
      <c r="F516" t="s">
        <v>27</v>
      </c>
      <c r="G516">
        <v>0.59819999999999995</v>
      </c>
      <c r="H516">
        <v>4.1500000000000002E-2</v>
      </c>
      <c r="I516">
        <v>0</v>
      </c>
    </row>
    <row r="517" spans="1:9" x14ac:dyDescent="0.25">
      <c r="A517" t="s">
        <v>616</v>
      </c>
      <c r="B517" t="s">
        <v>610</v>
      </c>
      <c r="C517">
        <v>42756850</v>
      </c>
      <c r="D517">
        <v>42756852</v>
      </c>
      <c r="F517" t="s">
        <v>27</v>
      </c>
      <c r="G517">
        <v>0.67030000000000001</v>
      </c>
      <c r="H517">
        <v>3.9100000000000003E-2</v>
      </c>
      <c r="I517">
        <v>0</v>
      </c>
    </row>
    <row r="518" spans="1:9" x14ac:dyDescent="0.25">
      <c r="A518" t="s">
        <v>617</v>
      </c>
      <c r="B518" t="s">
        <v>610</v>
      </c>
      <c r="C518">
        <v>42756859</v>
      </c>
      <c r="D518">
        <v>42756861</v>
      </c>
      <c r="E518" t="s">
        <v>618</v>
      </c>
      <c r="F518" t="s">
        <v>27</v>
      </c>
      <c r="G518">
        <v>0.57899999999999996</v>
      </c>
      <c r="H518">
        <v>5.45E-2</v>
      </c>
      <c r="I518">
        <v>0</v>
      </c>
    </row>
    <row r="519" spans="1:9" x14ac:dyDescent="0.25">
      <c r="A519" t="s">
        <v>619</v>
      </c>
      <c r="B519" t="s">
        <v>610</v>
      </c>
      <c r="C519">
        <v>42756875</v>
      </c>
      <c r="D519">
        <v>42756877</v>
      </c>
      <c r="F519" t="s">
        <v>27</v>
      </c>
      <c r="G519">
        <v>0.25359999999999999</v>
      </c>
      <c r="H519">
        <v>5.2499999999999998E-2</v>
      </c>
      <c r="I519">
        <v>0</v>
      </c>
    </row>
    <row r="520" spans="1:9" x14ac:dyDescent="0.25">
      <c r="A520" t="s">
        <v>620</v>
      </c>
      <c r="B520" t="s">
        <v>610</v>
      </c>
      <c r="C520">
        <v>42757170</v>
      </c>
      <c r="D520">
        <v>42757172</v>
      </c>
      <c r="F520" t="s">
        <v>27</v>
      </c>
      <c r="G520">
        <v>0.39219999999999999</v>
      </c>
      <c r="H520">
        <v>5.4199999999999998E-2</v>
      </c>
      <c r="I520">
        <v>0</v>
      </c>
    </row>
    <row r="521" spans="1:9" x14ac:dyDescent="0.25">
      <c r="A521" t="s">
        <v>621</v>
      </c>
      <c r="B521" t="s">
        <v>610</v>
      </c>
      <c r="C521">
        <v>42757814</v>
      </c>
      <c r="D521">
        <v>42757816</v>
      </c>
      <c r="F521" t="s">
        <v>27</v>
      </c>
      <c r="G521">
        <v>0.56030000000000002</v>
      </c>
      <c r="H521">
        <v>4.0800000000000003E-2</v>
      </c>
      <c r="I521">
        <v>0</v>
      </c>
    </row>
    <row r="522" spans="1:9" x14ac:dyDescent="0.25">
      <c r="A522" t="s">
        <v>622</v>
      </c>
      <c r="B522" t="s">
        <v>610</v>
      </c>
      <c r="C522">
        <v>42949541</v>
      </c>
      <c r="D522">
        <v>42949543</v>
      </c>
      <c r="F522" t="s">
        <v>14</v>
      </c>
      <c r="G522">
        <v>0.18779999999999999</v>
      </c>
      <c r="H522">
        <v>1.38E-2</v>
      </c>
      <c r="I522">
        <v>1</v>
      </c>
    </row>
    <row r="523" spans="1:9" x14ac:dyDescent="0.25">
      <c r="A523" t="s">
        <v>623</v>
      </c>
      <c r="B523" t="s">
        <v>610</v>
      </c>
      <c r="C523">
        <v>42949609</v>
      </c>
      <c r="D523">
        <v>42949611</v>
      </c>
      <c r="F523" t="s">
        <v>14</v>
      </c>
      <c r="G523">
        <v>0.3236</v>
      </c>
      <c r="H523">
        <v>5.7200000000000001E-2</v>
      </c>
      <c r="I523">
        <v>1</v>
      </c>
    </row>
    <row r="524" spans="1:9" x14ac:dyDescent="0.25">
      <c r="A524" t="s">
        <v>624</v>
      </c>
      <c r="B524" t="s">
        <v>610</v>
      </c>
      <c r="C524">
        <v>42949798</v>
      </c>
      <c r="D524">
        <v>42949800</v>
      </c>
      <c r="F524" t="s">
        <v>14</v>
      </c>
      <c r="G524">
        <v>8.43E-2</v>
      </c>
      <c r="H524">
        <v>1.09E-2</v>
      </c>
      <c r="I524">
        <v>1</v>
      </c>
    </row>
    <row r="525" spans="1:9" x14ac:dyDescent="0.25">
      <c r="A525" t="s">
        <v>625</v>
      </c>
      <c r="B525" t="s">
        <v>610</v>
      </c>
      <c r="C525">
        <v>42949881</v>
      </c>
      <c r="D525">
        <v>42949883</v>
      </c>
      <c r="F525" t="s">
        <v>14</v>
      </c>
      <c r="G525">
        <v>0.44879999999999998</v>
      </c>
      <c r="H525">
        <v>7.3899999999999993E-2</v>
      </c>
      <c r="I525">
        <v>1</v>
      </c>
    </row>
    <row r="526" spans="1:9" x14ac:dyDescent="0.25">
      <c r="A526" t="s">
        <v>626</v>
      </c>
      <c r="B526" t="s">
        <v>610</v>
      </c>
      <c r="C526">
        <v>42950061</v>
      </c>
      <c r="D526">
        <v>42950063</v>
      </c>
      <c r="F526" t="s">
        <v>14</v>
      </c>
      <c r="G526">
        <v>0.65339999999999998</v>
      </c>
      <c r="H526">
        <v>2.24E-2</v>
      </c>
      <c r="I526">
        <v>1</v>
      </c>
    </row>
    <row r="527" spans="1:9" x14ac:dyDescent="0.25">
      <c r="A527" t="s">
        <v>627</v>
      </c>
      <c r="B527" t="s">
        <v>610</v>
      </c>
      <c r="C527">
        <v>42950151</v>
      </c>
      <c r="D527">
        <v>42950153</v>
      </c>
      <c r="F527" t="s">
        <v>14</v>
      </c>
      <c r="G527">
        <v>0.28320000000000001</v>
      </c>
      <c r="H527">
        <v>5.9400000000000001E-2</v>
      </c>
      <c r="I527">
        <v>1</v>
      </c>
    </row>
    <row r="528" spans="1:9" x14ac:dyDescent="0.25">
      <c r="A528" t="s">
        <v>628</v>
      </c>
      <c r="B528" t="s">
        <v>610</v>
      </c>
      <c r="C528">
        <v>92909068</v>
      </c>
      <c r="D528">
        <v>92909070</v>
      </c>
      <c r="F528" t="s">
        <v>14</v>
      </c>
      <c r="G528">
        <v>0.30940000000000001</v>
      </c>
      <c r="H528">
        <v>6.3799999999999996E-2</v>
      </c>
      <c r="I528">
        <v>0</v>
      </c>
    </row>
    <row r="529" spans="1:9" x14ac:dyDescent="0.25">
      <c r="A529" t="s">
        <v>629</v>
      </c>
      <c r="B529" t="s">
        <v>610</v>
      </c>
      <c r="C529">
        <v>92909428</v>
      </c>
      <c r="D529">
        <v>92909430</v>
      </c>
      <c r="F529" t="s">
        <v>14</v>
      </c>
      <c r="G529">
        <v>0.81540000000000001</v>
      </c>
      <c r="H529">
        <v>1.54E-2</v>
      </c>
      <c r="I529">
        <v>0</v>
      </c>
    </row>
    <row r="530" spans="1:9" x14ac:dyDescent="0.25">
      <c r="A530" t="s">
        <v>630</v>
      </c>
      <c r="B530" t="s">
        <v>610</v>
      </c>
      <c r="C530">
        <v>92909433</v>
      </c>
      <c r="D530">
        <v>92909435</v>
      </c>
      <c r="E530" t="s">
        <v>631</v>
      </c>
      <c r="F530" t="s">
        <v>14</v>
      </c>
      <c r="G530">
        <v>0.75039999999999996</v>
      </c>
      <c r="H530">
        <v>5.1299999999999998E-2</v>
      </c>
      <c r="I530">
        <v>0</v>
      </c>
    </row>
    <row r="531" spans="1:9" x14ac:dyDescent="0.25">
      <c r="A531" t="s">
        <v>632</v>
      </c>
      <c r="B531" t="s">
        <v>610</v>
      </c>
      <c r="C531">
        <v>92909967</v>
      </c>
      <c r="D531">
        <v>92909969</v>
      </c>
      <c r="F531" t="s">
        <v>14</v>
      </c>
      <c r="G531">
        <v>0.32450000000000001</v>
      </c>
      <c r="H531">
        <v>2.9399999999999999E-2</v>
      </c>
      <c r="I531">
        <v>0</v>
      </c>
    </row>
    <row r="532" spans="1:9" x14ac:dyDescent="0.25">
      <c r="A532" t="s">
        <v>633</v>
      </c>
      <c r="B532" t="s">
        <v>610</v>
      </c>
      <c r="C532">
        <v>92910051</v>
      </c>
      <c r="D532">
        <v>92910053</v>
      </c>
      <c r="F532" t="s">
        <v>14</v>
      </c>
      <c r="G532">
        <v>0.79090000000000005</v>
      </c>
      <c r="H532">
        <v>5.6099999999999997E-2</v>
      </c>
      <c r="I532">
        <v>0</v>
      </c>
    </row>
    <row r="533" spans="1:9" x14ac:dyDescent="0.25">
      <c r="A533" t="s">
        <v>634</v>
      </c>
      <c r="B533" t="s">
        <v>610</v>
      </c>
      <c r="C533">
        <v>134662721</v>
      </c>
      <c r="D533">
        <v>134662723</v>
      </c>
      <c r="F533" t="s">
        <v>9</v>
      </c>
      <c r="G533">
        <v>0.51919999999999999</v>
      </c>
      <c r="H533">
        <v>4.9299999999999997E-2</v>
      </c>
      <c r="I533">
        <v>1</v>
      </c>
    </row>
    <row r="534" spans="1:9" x14ac:dyDescent="0.25">
      <c r="A534" t="s">
        <v>635</v>
      </c>
      <c r="B534" t="s">
        <v>610</v>
      </c>
      <c r="C534">
        <v>134662787</v>
      </c>
      <c r="D534">
        <v>134662789</v>
      </c>
      <c r="F534" t="s">
        <v>9</v>
      </c>
      <c r="G534">
        <v>0.27710000000000001</v>
      </c>
      <c r="H534">
        <v>5.3400000000000003E-2</v>
      </c>
      <c r="I534">
        <v>1</v>
      </c>
    </row>
    <row r="535" spans="1:9" x14ac:dyDescent="0.25">
      <c r="A535" t="s">
        <v>636</v>
      </c>
      <c r="B535" t="s">
        <v>610</v>
      </c>
      <c r="C535">
        <v>134662887</v>
      </c>
      <c r="D535">
        <v>134662889</v>
      </c>
      <c r="E535" t="s">
        <v>637</v>
      </c>
      <c r="F535" t="s">
        <v>9</v>
      </c>
      <c r="G535">
        <v>0.31680000000000003</v>
      </c>
      <c r="H535">
        <v>6.8199999999999997E-2</v>
      </c>
      <c r="I535">
        <v>1</v>
      </c>
    </row>
    <row r="536" spans="1:9" x14ac:dyDescent="0.25">
      <c r="A536" t="s">
        <v>638</v>
      </c>
      <c r="B536" t="s">
        <v>610</v>
      </c>
      <c r="C536">
        <v>134662979</v>
      </c>
      <c r="D536">
        <v>134662981</v>
      </c>
      <c r="F536" t="s">
        <v>9</v>
      </c>
      <c r="G536">
        <v>0.63739999999999997</v>
      </c>
      <c r="H536">
        <v>1.4E-2</v>
      </c>
      <c r="I536">
        <v>1</v>
      </c>
    </row>
    <row r="537" spans="1:9" x14ac:dyDescent="0.25">
      <c r="A537" t="s">
        <v>639</v>
      </c>
      <c r="B537" t="s">
        <v>610</v>
      </c>
      <c r="C537">
        <v>134663061</v>
      </c>
      <c r="D537">
        <v>134663063</v>
      </c>
      <c r="F537" t="s">
        <v>14</v>
      </c>
      <c r="G537">
        <v>0.52600000000000002</v>
      </c>
      <c r="H537">
        <v>1.18E-2</v>
      </c>
      <c r="I537">
        <v>1</v>
      </c>
    </row>
    <row r="538" spans="1:9" x14ac:dyDescent="0.25">
      <c r="A538" t="s">
        <v>640</v>
      </c>
      <c r="B538" t="s">
        <v>610</v>
      </c>
      <c r="C538">
        <v>140480217</v>
      </c>
      <c r="D538">
        <v>140480219</v>
      </c>
      <c r="F538" t="s">
        <v>14</v>
      </c>
      <c r="G538">
        <v>0.27689999999999998</v>
      </c>
      <c r="H538">
        <v>4.9299999999999997E-2</v>
      </c>
      <c r="I538">
        <v>0</v>
      </c>
    </row>
    <row r="539" spans="1:9" x14ac:dyDescent="0.25">
      <c r="A539" t="s">
        <v>641</v>
      </c>
      <c r="B539" t="s">
        <v>610</v>
      </c>
      <c r="C539">
        <v>140480222</v>
      </c>
      <c r="D539">
        <v>140480224</v>
      </c>
      <c r="F539" t="s">
        <v>14</v>
      </c>
      <c r="G539">
        <v>0.34820000000000001</v>
      </c>
      <c r="H539">
        <v>2.5399999999999999E-2</v>
      </c>
      <c r="I539">
        <v>0</v>
      </c>
    </row>
    <row r="540" spans="1:9" x14ac:dyDescent="0.25">
      <c r="A540" t="s">
        <v>642</v>
      </c>
      <c r="B540" t="s">
        <v>610</v>
      </c>
      <c r="C540">
        <v>140480506</v>
      </c>
      <c r="D540">
        <v>140480508</v>
      </c>
      <c r="F540" t="s">
        <v>14</v>
      </c>
      <c r="G540">
        <v>0.38</v>
      </c>
      <c r="H540">
        <v>4.8899999999999999E-2</v>
      </c>
      <c r="I540">
        <v>0</v>
      </c>
    </row>
    <row r="541" spans="1:9" x14ac:dyDescent="0.25">
      <c r="A541" t="s">
        <v>643</v>
      </c>
      <c r="B541" t="s">
        <v>610</v>
      </c>
      <c r="C541">
        <v>140480596</v>
      </c>
      <c r="D541">
        <v>140480598</v>
      </c>
      <c r="E541" t="s">
        <v>644</v>
      </c>
      <c r="F541" t="s">
        <v>14</v>
      </c>
      <c r="G541">
        <v>0.57879999999999998</v>
      </c>
      <c r="H541">
        <v>5.3800000000000001E-2</v>
      </c>
      <c r="I541">
        <v>0</v>
      </c>
    </row>
    <row r="542" spans="1:9" x14ac:dyDescent="0.25">
      <c r="A542" t="s">
        <v>645</v>
      </c>
      <c r="B542" t="s">
        <v>610</v>
      </c>
      <c r="C542">
        <v>140480769</v>
      </c>
      <c r="D542">
        <v>140480771</v>
      </c>
      <c r="F542" t="s">
        <v>14</v>
      </c>
      <c r="G542">
        <v>0.11799999999999999</v>
      </c>
      <c r="H542">
        <v>1.2800000000000001E-2</v>
      </c>
      <c r="I542">
        <v>0</v>
      </c>
    </row>
    <row r="543" spans="1:9" x14ac:dyDescent="0.25">
      <c r="A543" t="s">
        <v>646</v>
      </c>
      <c r="B543" t="s">
        <v>610</v>
      </c>
      <c r="C543">
        <v>140480871</v>
      </c>
      <c r="D543">
        <v>140480873</v>
      </c>
      <c r="F543" t="s">
        <v>14</v>
      </c>
      <c r="G543">
        <v>0.628</v>
      </c>
      <c r="H543">
        <v>2.7199999999999998E-2</v>
      </c>
      <c r="I543">
        <v>0</v>
      </c>
    </row>
    <row r="544" spans="1:9" x14ac:dyDescent="0.25">
      <c r="A544" t="s">
        <v>647</v>
      </c>
      <c r="B544" t="s">
        <v>610</v>
      </c>
      <c r="C544">
        <v>140480940</v>
      </c>
      <c r="D544">
        <v>140480942</v>
      </c>
      <c r="F544" t="s">
        <v>14</v>
      </c>
      <c r="G544">
        <v>0.1409</v>
      </c>
      <c r="H544">
        <v>4.8000000000000001E-2</v>
      </c>
      <c r="I544">
        <v>0</v>
      </c>
    </row>
    <row r="545" spans="1:9" x14ac:dyDescent="0.25">
      <c r="A545" t="s">
        <v>648</v>
      </c>
      <c r="B545" t="s">
        <v>610</v>
      </c>
      <c r="C545">
        <v>140480966</v>
      </c>
      <c r="D545">
        <v>140480968</v>
      </c>
      <c r="F545" t="s">
        <v>14</v>
      </c>
      <c r="G545">
        <v>0.36969999999999997</v>
      </c>
      <c r="H545">
        <v>3.5099999999999999E-2</v>
      </c>
      <c r="I545">
        <v>0</v>
      </c>
    </row>
    <row r="546" spans="1:9" x14ac:dyDescent="0.25">
      <c r="A546" t="s">
        <v>649</v>
      </c>
      <c r="B546" t="s">
        <v>610</v>
      </c>
      <c r="C546">
        <v>173415962</v>
      </c>
      <c r="D546">
        <v>173415964</v>
      </c>
      <c r="F546" t="s">
        <v>9</v>
      </c>
      <c r="G546">
        <v>0.80559999999999998</v>
      </c>
      <c r="H546">
        <v>3.8100000000000002E-2</v>
      </c>
      <c r="I546">
        <v>1</v>
      </c>
    </row>
    <row r="547" spans="1:9" x14ac:dyDescent="0.25">
      <c r="A547" t="s">
        <v>650</v>
      </c>
      <c r="B547" t="s">
        <v>610</v>
      </c>
      <c r="C547">
        <v>173415964</v>
      </c>
      <c r="D547">
        <v>173415966</v>
      </c>
      <c r="F547" t="s">
        <v>9</v>
      </c>
      <c r="G547">
        <v>0.75209999999999999</v>
      </c>
      <c r="H547">
        <v>5.62E-2</v>
      </c>
      <c r="I547">
        <v>1</v>
      </c>
    </row>
    <row r="548" spans="1:9" x14ac:dyDescent="0.25">
      <c r="A548" t="s">
        <v>651</v>
      </c>
      <c r="B548" t="s">
        <v>610</v>
      </c>
      <c r="C548">
        <v>173416413</v>
      </c>
      <c r="D548">
        <v>173416415</v>
      </c>
      <c r="E548" t="s">
        <v>652</v>
      </c>
      <c r="F548" t="s">
        <v>9</v>
      </c>
      <c r="G548">
        <v>0.81159999999999999</v>
      </c>
      <c r="H548">
        <v>4.9200000000000001E-2</v>
      </c>
      <c r="I548">
        <v>1</v>
      </c>
    </row>
    <row r="549" spans="1:9" x14ac:dyDescent="0.25">
      <c r="A549" t="s">
        <v>653</v>
      </c>
      <c r="B549" t="s">
        <v>610</v>
      </c>
      <c r="C549">
        <v>173416426</v>
      </c>
      <c r="D549">
        <v>173416428</v>
      </c>
      <c r="F549" t="s">
        <v>9</v>
      </c>
      <c r="G549">
        <v>0.88</v>
      </c>
      <c r="H549">
        <v>3.3300000000000003E-2</v>
      </c>
      <c r="I549">
        <v>1</v>
      </c>
    </row>
    <row r="550" spans="1:9" x14ac:dyDescent="0.25">
      <c r="A550" t="s">
        <v>654</v>
      </c>
      <c r="B550" t="s">
        <v>610</v>
      </c>
      <c r="C550">
        <v>173416882</v>
      </c>
      <c r="D550">
        <v>173416884</v>
      </c>
      <c r="F550" t="s">
        <v>14</v>
      </c>
      <c r="G550">
        <v>0.66800000000000004</v>
      </c>
      <c r="H550">
        <v>5.3199999999999997E-2</v>
      </c>
      <c r="I550">
        <v>1</v>
      </c>
    </row>
    <row r="551" spans="1:9" x14ac:dyDescent="0.25">
      <c r="A551" t="s">
        <v>655</v>
      </c>
      <c r="B551" t="s">
        <v>656</v>
      </c>
      <c r="C551">
        <v>10421864</v>
      </c>
      <c r="D551">
        <v>10421866</v>
      </c>
      <c r="F551" t="s">
        <v>14</v>
      </c>
      <c r="G551">
        <v>0.76580000000000004</v>
      </c>
      <c r="H551">
        <v>5.62E-2</v>
      </c>
      <c r="I551">
        <v>0</v>
      </c>
    </row>
    <row r="552" spans="1:9" x14ac:dyDescent="0.25">
      <c r="A552" t="s">
        <v>657</v>
      </c>
      <c r="B552" t="s">
        <v>656</v>
      </c>
      <c r="C552">
        <v>10422138</v>
      </c>
      <c r="D552">
        <v>10422140</v>
      </c>
      <c r="F552" t="s">
        <v>14</v>
      </c>
      <c r="G552">
        <v>0.91969999999999996</v>
      </c>
      <c r="H552">
        <v>1.8599999999999998E-2</v>
      </c>
      <c r="I552">
        <v>0</v>
      </c>
    </row>
    <row r="553" spans="1:9" x14ac:dyDescent="0.25">
      <c r="A553" t="s">
        <v>658</v>
      </c>
      <c r="B553" t="s">
        <v>656</v>
      </c>
      <c r="C553">
        <v>10422226</v>
      </c>
      <c r="D553">
        <v>10422228</v>
      </c>
      <c r="F553" t="s">
        <v>14</v>
      </c>
      <c r="G553">
        <v>0.84319999999999995</v>
      </c>
      <c r="H553">
        <v>3.0099999999999998E-2</v>
      </c>
      <c r="I553">
        <v>0</v>
      </c>
    </row>
    <row r="554" spans="1:9" x14ac:dyDescent="0.25">
      <c r="A554" t="s">
        <v>659</v>
      </c>
      <c r="B554" t="s">
        <v>656</v>
      </c>
      <c r="C554">
        <v>10422321</v>
      </c>
      <c r="D554">
        <v>10422323</v>
      </c>
      <c r="F554" t="s">
        <v>9</v>
      </c>
      <c r="G554">
        <v>0.67190000000000005</v>
      </c>
      <c r="H554">
        <v>7.0999999999999994E-2</v>
      </c>
      <c r="I554">
        <v>0</v>
      </c>
    </row>
    <row r="555" spans="1:9" x14ac:dyDescent="0.25">
      <c r="A555" t="s">
        <v>660</v>
      </c>
      <c r="B555" t="s">
        <v>656</v>
      </c>
      <c r="C555">
        <v>10422446</v>
      </c>
      <c r="D555">
        <v>10422448</v>
      </c>
      <c r="F555" t="s">
        <v>9</v>
      </c>
      <c r="G555">
        <v>0.878</v>
      </c>
      <c r="H555">
        <v>4.24E-2</v>
      </c>
      <c r="I555">
        <v>0</v>
      </c>
    </row>
    <row r="556" spans="1:9" x14ac:dyDescent="0.25">
      <c r="A556" t="s">
        <v>661</v>
      </c>
      <c r="B556" t="s">
        <v>656</v>
      </c>
      <c r="C556">
        <v>10422635</v>
      </c>
      <c r="D556">
        <v>10422637</v>
      </c>
      <c r="F556" t="s">
        <v>9</v>
      </c>
      <c r="G556">
        <v>0.72850000000000004</v>
      </c>
      <c r="H556">
        <v>5.33E-2</v>
      </c>
      <c r="I556">
        <v>0</v>
      </c>
    </row>
    <row r="557" spans="1:9" x14ac:dyDescent="0.25">
      <c r="A557" t="s">
        <v>662</v>
      </c>
      <c r="B557" t="s">
        <v>656</v>
      </c>
      <c r="C557">
        <v>27235890</v>
      </c>
      <c r="D557">
        <v>27235892</v>
      </c>
      <c r="F557" t="s">
        <v>27</v>
      </c>
      <c r="G557">
        <v>0.1888</v>
      </c>
      <c r="H557">
        <v>2.0400000000000001E-2</v>
      </c>
      <c r="I557">
        <v>1</v>
      </c>
    </row>
    <row r="558" spans="1:9" x14ac:dyDescent="0.25">
      <c r="A558" t="s">
        <v>663</v>
      </c>
      <c r="B558" t="s">
        <v>656</v>
      </c>
      <c r="C558">
        <v>27236323</v>
      </c>
      <c r="D558">
        <v>27236325</v>
      </c>
      <c r="F558" t="s">
        <v>27</v>
      </c>
      <c r="G558">
        <v>0.65800000000000003</v>
      </c>
      <c r="H558">
        <v>4.6600000000000003E-2</v>
      </c>
      <c r="I558">
        <v>1</v>
      </c>
    </row>
    <row r="559" spans="1:9" x14ac:dyDescent="0.25">
      <c r="A559" t="s">
        <v>664</v>
      </c>
      <c r="B559" t="s">
        <v>656</v>
      </c>
      <c r="C559">
        <v>27236424</v>
      </c>
      <c r="D559">
        <v>27236426</v>
      </c>
      <c r="F559" t="s">
        <v>27</v>
      </c>
      <c r="G559">
        <v>6.88E-2</v>
      </c>
      <c r="H559">
        <v>1.5699999999999999E-2</v>
      </c>
      <c r="I559">
        <v>1</v>
      </c>
    </row>
    <row r="560" spans="1:9" x14ac:dyDescent="0.25">
      <c r="A560" t="s">
        <v>665</v>
      </c>
      <c r="B560" t="s">
        <v>656</v>
      </c>
      <c r="C560">
        <v>27236621</v>
      </c>
      <c r="D560">
        <v>27236623</v>
      </c>
      <c r="F560" t="s">
        <v>27</v>
      </c>
      <c r="G560">
        <v>0.39560000000000001</v>
      </c>
      <c r="H560">
        <v>2.6800000000000001E-2</v>
      </c>
      <c r="I560">
        <v>1</v>
      </c>
    </row>
    <row r="561" spans="1:9" x14ac:dyDescent="0.25">
      <c r="A561" t="s">
        <v>666</v>
      </c>
      <c r="B561" t="s">
        <v>656</v>
      </c>
      <c r="C561">
        <v>27236792</v>
      </c>
      <c r="D561">
        <v>27236794</v>
      </c>
      <c r="F561" t="s">
        <v>27</v>
      </c>
      <c r="G561">
        <v>0.4582</v>
      </c>
      <c r="H561">
        <v>4.8000000000000001E-2</v>
      </c>
      <c r="I561">
        <v>1</v>
      </c>
    </row>
    <row r="562" spans="1:9" x14ac:dyDescent="0.25">
      <c r="A562" t="s">
        <v>667</v>
      </c>
      <c r="B562" t="s">
        <v>656</v>
      </c>
      <c r="C562">
        <v>27236865</v>
      </c>
      <c r="D562">
        <v>27236867</v>
      </c>
      <c r="F562" t="s">
        <v>27</v>
      </c>
      <c r="G562">
        <v>0.61109999999999998</v>
      </c>
      <c r="H562">
        <v>6.4299999999999996E-2</v>
      </c>
      <c r="I562">
        <v>1</v>
      </c>
    </row>
    <row r="563" spans="1:9" x14ac:dyDescent="0.25">
      <c r="A563" t="s">
        <v>668</v>
      </c>
      <c r="B563" t="s">
        <v>656</v>
      </c>
      <c r="C563">
        <v>28542400</v>
      </c>
      <c r="D563">
        <v>28542402</v>
      </c>
      <c r="F563" t="s">
        <v>27</v>
      </c>
      <c r="G563">
        <v>0.65290000000000004</v>
      </c>
      <c r="H563">
        <v>5.1400000000000001E-2</v>
      </c>
      <c r="I563">
        <v>0</v>
      </c>
    </row>
    <row r="564" spans="1:9" x14ac:dyDescent="0.25">
      <c r="A564" t="s">
        <v>669</v>
      </c>
      <c r="B564" t="s">
        <v>656</v>
      </c>
      <c r="C564">
        <v>28542562</v>
      </c>
      <c r="D564">
        <v>28542564</v>
      </c>
      <c r="F564" t="s">
        <v>27</v>
      </c>
      <c r="G564">
        <v>0.46460000000000001</v>
      </c>
      <c r="H564">
        <v>3.5000000000000003E-2</v>
      </c>
      <c r="I564">
        <v>0</v>
      </c>
    </row>
    <row r="565" spans="1:9" x14ac:dyDescent="0.25">
      <c r="A565" t="s">
        <v>670</v>
      </c>
      <c r="B565" t="s">
        <v>656</v>
      </c>
      <c r="C565">
        <v>28543042</v>
      </c>
      <c r="D565">
        <v>28543044</v>
      </c>
      <c r="E565" t="s">
        <v>671</v>
      </c>
      <c r="F565" t="s">
        <v>27</v>
      </c>
      <c r="G565">
        <v>0.39329999999999998</v>
      </c>
      <c r="H565">
        <v>6.1400000000000003E-2</v>
      </c>
      <c r="I565">
        <v>0</v>
      </c>
    </row>
    <row r="566" spans="1:9" x14ac:dyDescent="0.25">
      <c r="A566" t="s">
        <v>672</v>
      </c>
      <c r="B566" t="s">
        <v>656</v>
      </c>
      <c r="C566">
        <v>28543236</v>
      </c>
      <c r="D566">
        <v>28543238</v>
      </c>
      <c r="F566" t="s">
        <v>27</v>
      </c>
      <c r="G566">
        <v>0.62919999999999998</v>
      </c>
      <c r="H566">
        <v>3.5400000000000001E-2</v>
      </c>
      <c r="I566">
        <v>0</v>
      </c>
    </row>
    <row r="567" spans="1:9" x14ac:dyDescent="0.25">
      <c r="A567" t="s">
        <v>673</v>
      </c>
      <c r="B567" t="s">
        <v>656</v>
      </c>
      <c r="C567">
        <v>28543261</v>
      </c>
      <c r="D567">
        <v>28543263</v>
      </c>
      <c r="F567" t="s">
        <v>27</v>
      </c>
      <c r="G567">
        <v>0.72529999999999994</v>
      </c>
      <c r="H567">
        <v>5.0999999999999997E-2</v>
      </c>
      <c r="I567">
        <v>0</v>
      </c>
    </row>
    <row r="568" spans="1:9" x14ac:dyDescent="0.25">
      <c r="A568" t="s">
        <v>674</v>
      </c>
      <c r="B568" t="s">
        <v>656</v>
      </c>
      <c r="C568">
        <v>28793218</v>
      </c>
      <c r="D568">
        <v>28793220</v>
      </c>
      <c r="F568" t="s">
        <v>27</v>
      </c>
      <c r="G568">
        <v>2.3599999999999999E-2</v>
      </c>
      <c r="H568">
        <v>2.8E-3</v>
      </c>
      <c r="I568">
        <v>1</v>
      </c>
    </row>
    <row r="569" spans="1:9" x14ac:dyDescent="0.25">
      <c r="A569" t="s">
        <v>675</v>
      </c>
      <c r="B569" t="s">
        <v>656</v>
      </c>
      <c r="C569">
        <v>28793328</v>
      </c>
      <c r="D569">
        <v>28793330</v>
      </c>
      <c r="F569" t="s">
        <v>27</v>
      </c>
      <c r="G569">
        <v>0.21379999999999999</v>
      </c>
      <c r="H569">
        <v>2.7400000000000001E-2</v>
      </c>
      <c r="I569">
        <v>1</v>
      </c>
    </row>
    <row r="570" spans="1:9" x14ac:dyDescent="0.25">
      <c r="A570" t="s">
        <v>676</v>
      </c>
      <c r="B570" t="s">
        <v>656</v>
      </c>
      <c r="C570">
        <v>28793453</v>
      </c>
      <c r="D570">
        <v>28793455</v>
      </c>
      <c r="F570" t="s">
        <v>27</v>
      </c>
      <c r="G570">
        <v>2.2100000000000002E-2</v>
      </c>
      <c r="H570">
        <v>7.3000000000000001E-3</v>
      </c>
      <c r="I570">
        <v>1</v>
      </c>
    </row>
    <row r="571" spans="1:9" x14ac:dyDescent="0.25">
      <c r="A571" t="s">
        <v>677</v>
      </c>
      <c r="B571" t="s">
        <v>656</v>
      </c>
      <c r="C571">
        <v>28793539</v>
      </c>
      <c r="D571">
        <v>28793541</v>
      </c>
      <c r="F571" t="s">
        <v>27</v>
      </c>
      <c r="G571">
        <v>0.18870000000000001</v>
      </c>
      <c r="H571">
        <v>4.9599999999999998E-2</v>
      </c>
      <c r="I571">
        <v>1</v>
      </c>
    </row>
    <row r="572" spans="1:9" x14ac:dyDescent="0.25">
      <c r="A572" t="s">
        <v>678</v>
      </c>
      <c r="B572" t="s">
        <v>656</v>
      </c>
      <c r="C572">
        <v>28793655</v>
      </c>
      <c r="D572">
        <v>28793657</v>
      </c>
      <c r="F572" t="s">
        <v>27</v>
      </c>
      <c r="G572">
        <v>0.3</v>
      </c>
      <c r="H572">
        <v>4.7300000000000002E-2</v>
      </c>
      <c r="I572">
        <v>1</v>
      </c>
    </row>
    <row r="573" spans="1:9" x14ac:dyDescent="0.25">
      <c r="A573" t="s">
        <v>679</v>
      </c>
      <c r="B573" t="s">
        <v>656</v>
      </c>
      <c r="C573">
        <v>28793680</v>
      </c>
      <c r="D573">
        <v>28793682</v>
      </c>
      <c r="F573" t="s">
        <v>27</v>
      </c>
      <c r="G573">
        <v>0.29220000000000002</v>
      </c>
      <c r="H573">
        <v>4.7300000000000002E-2</v>
      </c>
      <c r="I573">
        <v>1</v>
      </c>
    </row>
    <row r="574" spans="1:9" x14ac:dyDescent="0.25">
      <c r="A574" t="s">
        <v>680</v>
      </c>
      <c r="B574" t="s">
        <v>656</v>
      </c>
      <c r="C574">
        <v>28967323</v>
      </c>
      <c r="D574">
        <v>28967325</v>
      </c>
      <c r="F574" t="s">
        <v>27</v>
      </c>
      <c r="G574">
        <v>0.66410000000000002</v>
      </c>
      <c r="H574">
        <v>5.2699999999999997E-2</v>
      </c>
      <c r="I574">
        <v>0</v>
      </c>
    </row>
    <row r="575" spans="1:9" x14ac:dyDescent="0.25">
      <c r="A575" t="s">
        <v>681</v>
      </c>
      <c r="B575" t="s">
        <v>656</v>
      </c>
      <c r="C575">
        <v>28967424</v>
      </c>
      <c r="D575">
        <v>28967426</v>
      </c>
      <c r="F575" t="s">
        <v>27</v>
      </c>
      <c r="G575">
        <v>0.502</v>
      </c>
      <c r="H575">
        <v>5.3800000000000001E-2</v>
      </c>
      <c r="I575">
        <v>0</v>
      </c>
    </row>
    <row r="576" spans="1:9" x14ac:dyDescent="0.25">
      <c r="A576" t="s">
        <v>682</v>
      </c>
      <c r="B576" t="s">
        <v>656</v>
      </c>
      <c r="C576">
        <v>28967659</v>
      </c>
      <c r="D576">
        <v>28967661</v>
      </c>
      <c r="E576" t="s">
        <v>683</v>
      </c>
      <c r="F576" t="s">
        <v>27</v>
      </c>
      <c r="G576">
        <v>0.43840000000000001</v>
      </c>
      <c r="H576">
        <v>1.7399999999999999E-2</v>
      </c>
      <c r="I576">
        <v>0</v>
      </c>
    </row>
    <row r="577" spans="1:9" x14ac:dyDescent="0.25">
      <c r="A577" t="s">
        <v>684</v>
      </c>
      <c r="B577" t="s">
        <v>656</v>
      </c>
      <c r="C577">
        <v>28967765</v>
      </c>
      <c r="D577">
        <v>28967767</v>
      </c>
      <c r="F577" t="s">
        <v>27</v>
      </c>
      <c r="G577">
        <v>0.86409999999999998</v>
      </c>
      <c r="H577">
        <v>2.6599999999999999E-2</v>
      </c>
      <c r="I577">
        <v>0</v>
      </c>
    </row>
    <row r="578" spans="1:9" x14ac:dyDescent="0.25">
      <c r="A578" t="s">
        <v>685</v>
      </c>
      <c r="B578" t="s">
        <v>656</v>
      </c>
      <c r="C578">
        <v>28968250</v>
      </c>
      <c r="D578">
        <v>28968252</v>
      </c>
      <c r="F578" t="s">
        <v>27</v>
      </c>
      <c r="G578">
        <v>0.44990000000000002</v>
      </c>
      <c r="H578">
        <v>5.74E-2</v>
      </c>
      <c r="I578">
        <v>0</v>
      </c>
    </row>
    <row r="579" spans="1:9" x14ac:dyDescent="0.25">
      <c r="A579" t="s">
        <v>686</v>
      </c>
      <c r="B579" t="s">
        <v>656</v>
      </c>
      <c r="C579">
        <v>29274095</v>
      </c>
      <c r="D579">
        <v>29274097</v>
      </c>
      <c r="F579" t="s">
        <v>27</v>
      </c>
      <c r="G579">
        <v>0.48330000000000001</v>
      </c>
      <c r="H579">
        <v>4.1300000000000003E-2</v>
      </c>
      <c r="I579">
        <v>1</v>
      </c>
    </row>
    <row r="580" spans="1:9" x14ac:dyDescent="0.25">
      <c r="A580" t="s">
        <v>687</v>
      </c>
      <c r="B580" t="s">
        <v>656</v>
      </c>
      <c r="C580">
        <v>29274520</v>
      </c>
      <c r="D580">
        <v>29274522</v>
      </c>
      <c r="F580" t="s">
        <v>27</v>
      </c>
      <c r="G580">
        <v>0.55330000000000001</v>
      </c>
      <c r="H580">
        <v>5.6099999999999997E-2</v>
      </c>
      <c r="I580">
        <v>1</v>
      </c>
    </row>
    <row r="581" spans="1:9" x14ac:dyDescent="0.25">
      <c r="A581" t="s">
        <v>688</v>
      </c>
      <c r="B581" t="s">
        <v>656</v>
      </c>
      <c r="C581">
        <v>29274616</v>
      </c>
      <c r="D581">
        <v>29274618</v>
      </c>
      <c r="F581" t="s">
        <v>27</v>
      </c>
      <c r="G581">
        <v>0.69299999999999995</v>
      </c>
      <c r="H581">
        <v>4.8300000000000003E-2</v>
      </c>
      <c r="I581">
        <v>1</v>
      </c>
    </row>
    <row r="582" spans="1:9" x14ac:dyDescent="0.25">
      <c r="A582" t="s">
        <v>689</v>
      </c>
      <c r="B582" t="s">
        <v>656</v>
      </c>
      <c r="C582">
        <v>29274619</v>
      </c>
      <c r="D582">
        <v>29274621</v>
      </c>
      <c r="E582" t="s">
        <v>690</v>
      </c>
      <c r="F582" t="s">
        <v>27</v>
      </c>
      <c r="G582">
        <v>0.3125</v>
      </c>
      <c r="H582">
        <v>5.7200000000000001E-2</v>
      </c>
      <c r="I582">
        <v>1</v>
      </c>
    </row>
    <row r="583" spans="1:9" x14ac:dyDescent="0.25">
      <c r="A583" t="s">
        <v>691</v>
      </c>
      <c r="B583" t="s">
        <v>656</v>
      </c>
      <c r="C583">
        <v>29274726</v>
      </c>
      <c r="D583">
        <v>29274728</v>
      </c>
      <c r="F583" t="s">
        <v>27</v>
      </c>
      <c r="G583">
        <v>0.28510000000000002</v>
      </c>
      <c r="H583">
        <v>3.1399999999999997E-2</v>
      </c>
      <c r="I583">
        <v>1</v>
      </c>
    </row>
    <row r="584" spans="1:9" x14ac:dyDescent="0.25">
      <c r="A584" t="s">
        <v>692</v>
      </c>
      <c r="B584" t="s">
        <v>656</v>
      </c>
      <c r="C584">
        <v>29274828</v>
      </c>
      <c r="D584">
        <v>29274830</v>
      </c>
      <c r="F584" t="s">
        <v>27</v>
      </c>
      <c r="G584">
        <v>0.34649999999999997</v>
      </c>
      <c r="H584">
        <v>5.04E-2</v>
      </c>
      <c r="I584">
        <v>1</v>
      </c>
    </row>
    <row r="585" spans="1:9" x14ac:dyDescent="0.25">
      <c r="A585" t="s">
        <v>693</v>
      </c>
      <c r="B585" t="s">
        <v>656</v>
      </c>
      <c r="C585">
        <v>29274874</v>
      </c>
      <c r="D585">
        <v>29274876</v>
      </c>
      <c r="F585" t="s">
        <v>27</v>
      </c>
      <c r="G585">
        <v>9.3299999999999994E-2</v>
      </c>
      <c r="H585">
        <v>1.7999999999999999E-2</v>
      </c>
      <c r="I585">
        <v>1</v>
      </c>
    </row>
    <row r="586" spans="1:9" x14ac:dyDescent="0.25">
      <c r="A586" t="s">
        <v>694</v>
      </c>
      <c r="B586" t="s">
        <v>656</v>
      </c>
      <c r="C586">
        <v>29275070</v>
      </c>
      <c r="D586">
        <v>29275072</v>
      </c>
      <c r="F586" t="s">
        <v>27</v>
      </c>
      <c r="G586">
        <v>5.3199999999999997E-2</v>
      </c>
      <c r="H586">
        <v>1.21E-2</v>
      </c>
      <c r="I586">
        <v>1</v>
      </c>
    </row>
    <row r="587" spans="1:9" x14ac:dyDescent="0.25">
      <c r="A587" t="s">
        <v>695</v>
      </c>
      <c r="B587" t="s">
        <v>656</v>
      </c>
      <c r="C587">
        <v>29549146</v>
      </c>
      <c r="D587">
        <v>29549148</v>
      </c>
      <c r="F587" t="s">
        <v>27</v>
      </c>
      <c r="G587">
        <v>6.4299999999999996E-2</v>
      </c>
      <c r="H587">
        <v>1.9300000000000001E-2</v>
      </c>
      <c r="I587">
        <v>0</v>
      </c>
    </row>
    <row r="588" spans="1:9" x14ac:dyDescent="0.25">
      <c r="A588" t="s">
        <v>696</v>
      </c>
      <c r="B588" t="s">
        <v>656</v>
      </c>
      <c r="C588">
        <v>29549179</v>
      </c>
      <c r="D588">
        <v>29549181</v>
      </c>
      <c r="F588" t="s">
        <v>27</v>
      </c>
      <c r="G588">
        <v>3.4700000000000002E-2</v>
      </c>
      <c r="H588">
        <v>4.8999999999999998E-3</v>
      </c>
      <c r="I588">
        <v>0</v>
      </c>
    </row>
    <row r="589" spans="1:9" x14ac:dyDescent="0.25">
      <c r="A589" t="s">
        <v>697</v>
      </c>
      <c r="B589" t="s">
        <v>656</v>
      </c>
      <c r="C589">
        <v>29549351</v>
      </c>
      <c r="D589">
        <v>29549353</v>
      </c>
      <c r="E589" t="s">
        <v>698</v>
      </c>
      <c r="F589" t="s">
        <v>27</v>
      </c>
      <c r="G589">
        <v>0.55840000000000001</v>
      </c>
      <c r="H589">
        <v>5.0599999999999999E-2</v>
      </c>
      <c r="I589">
        <v>0</v>
      </c>
    </row>
    <row r="590" spans="1:9" x14ac:dyDescent="0.25">
      <c r="A590" t="s">
        <v>699</v>
      </c>
      <c r="B590" t="s">
        <v>656</v>
      </c>
      <c r="C590">
        <v>29549723</v>
      </c>
      <c r="D590">
        <v>29549725</v>
      </c>
      <c r="F590" t="s">
        <v>27</v>
      </c>
      <c r="G590">
        <v>0.24709999999999999</v>
      </c>
      <c r="H590">
        <v>5.2900000000000003E-2</v>
      </c>
      <c r="I590">
        <v>0</v>
      </c>
    </row>
    <row r="591" spans="1:9" x14ac:dyDescent="0.25">
      <c r="A591" t="s">
        <v>700</v>
      </c>
      <c r="B591" t="s">
        <v>656</v>
      </c>
      <c r="C591">
        <v>29549758</v>
      </c>
      <c r="D591">
        <v>29549760</v>
      </c>
      <c r="F591" t="s">
        <v>27</v>
      </c>
      <c r="G591">
        <v>0.43359999999999999</v>
      </c>
      <c r="H591">
        <v>5.21E-2</v>
      </c>
      <c r="I591">
        <v>0</v>
      </c>
    </row>
    <row r="592" spans="1:9" x14ac:dyDescent="0.25">
      <c r="A592" t="s">
        <v>701</v>
      </c>
      <c r="B592" t="s">
        <v>656</v>
      </c>
      <c r="C592">
        <v>29550133</v>
      </c>
      <c r="D592">
        <v>29550135</v>
      </c>
      <c r="F592" t="s">
        <v>27</v>
      </c>
      <c r="G592">
        <v>0.63639999999999997</v>
      </c>
      <c r="H592">
        <v>3.5200000000000002E-2</v>
      </c>
      <c r="I592">
        <v>0</v>
      </c>
    </row>
    <row r="593" spans="1:9" x14ac:dyDescent="0.25">
      <c r="A593" t="s">
        <v>702</v>
      </c>
      <c r="B593" t="s">
        <v>656</v>
      </c>
      <c r="C593">
        <v>30123460</v>
      </c>
      <c r="D593">
        <v>30123462</v>
      </c>
      <c r="F593" t="s">
        <v>27</v>
      </c>
      <c r="G593">
        <v>0.84019999999999995</v>
      </c>
      <c r="H593">
        <v>2.7400000000000001E-2</v>
      </c>
      <c r="I593">
        <v>1</v>
      </c>
    </row>
    <row r="594" spans="1:9" x14ac:dyDescent="0.25">
      <c r="A594" t="s">
        <v>703</v>
      </c>
      <c r="B594" t="s">
        <v>656</v>
      </c>
      <c r="C594">
        <v>30123867</v>
      </c>
      <c r="D594">
        <v>30123869</v>
      </c>
      <c r="F594" t="s">
        <v>27</v>
      </c>
      <c r="G594">
        <v>0.89349999999999996</v>
      </c>
      <c r="H594">
        <v>2.3800000000000002E-2</v>
      </c>
      <c r="I594">
        <v>1</v>
      </c>
    </row>
    <row r="595" spans="1:9" x14ac:dyDescent="0.25">
      <c r="A595" t="s">
        <v>704</v>
      </c>
      <c r="B595" t="s">
        <v>656</v>
      </c>
      <c r="C595">
        <v>30124213</v>
      </c>
      <c r="D595">
        <v>30124215</v>
      </c>
      <c r="E595" t="s">
        <v>705</v>
      </c>
      <c r="F595" t="s">
        <v>27</v>
      </c>
      <c r="G595">
        <v>0.52370000000000005</v>
      </c>
      <c r="H595">
        <v>5.5800000000000002E-2</v>
      </c>
      <c r="I595">
        <v>1</v>
      </c>
    </row>
    <row r="596" spans="1:9" x14ac:dyDescent="0.25">
      <c r="A596" t="s">
        <v>706</v>
      </c>
      <c r="B596" t="s">
        <v>656</v>
      </c>
      <c r="C596">
        <v>30124239</v>
      </c>
      <c r="D596">
        <v>30124241</v>
      </c>
      <c r="F596" t="s">
        <v>27</v>
      </c>
      <c r="G596">
        <v>0.3004</v>
      </c>
      <c r="H596">
        <v>4.7300000000000002E-2</v>
      </c>
      <c r="I596">
        <v>1</v>
      </c>
    </row>
    <row r="597" spans="1:9" x14ac:dyDescent="0.25">
      <c r="A597" t="s">
        <v>707</v>
      </c>
      <c r="B597" t="s">
        <v>656</v>
      </c>
      <c r="C597">
        <v>30124247</v>
      </c>
      <c r="D597">
        <v>30124249</v>
      </c>
      <c r="F597" t="s">
        <v>27</v>
      </c>
      <c r="G597">
        <v>0.2515</v>
      </c>
      <c r="H597">
        <v>7.3499999999999996E-2</v>
      </c>
      <c r="I597">
        <v>1</v>
      </c>
    </row>
    <row r="598" spans="1:9" x14ac:dyDescent="0.25">
      <c r="A598" t="s">
        <v>708</v>
      </c>
      <c r="B598" t="s">
        <v>656</v>
      </c>
      <c r="C598">
        <v>30124298</v>
      </c>
      <c r="D598">
        <v>30124300</v>
      </c>
      <c r="F598" t="s">
        <v>27</v>
      </c>
      <c r="G598">
        <v>0.55710000000000004</v>
      </c>
      <c r="H598">
        <v>2.5000000000000001E-2</v>
      </c>
      <c r="I598">
        <v>1</v>
      </c>
    </row>
    <row r="599" spans="1:9" x14ac:dyDescent="0.25">
      <c r="A599" t="s">
        <v>709</v>
      </c>
      <c r="B599" t="s">
        <v>656</v>
      </c>
      <c r="C599">
        <v>32023331</v>
      </c>
      <c r="D599">
        <v>32023333</v>
      </c>
      <c r="F599" t="s">
        <v>27</v>
      </c>
      <c r="G599">
        <v>0.77910000000000001</v>
      </c>
      <c r="H599">
        <v>4.4200000000000003E-2</v>
      </c>
      <c r="I599">
        <v>0</v>
      </c>
    </row>
    <row r="600" spans="1:9" x14ac:dyDescent="0.25">
      <c r="A600" t="s">
        <v>710</v>
      </c>
      <c r="B600" t="s">
        <v>656</v>
      </c>
      <c r="C600">
        <v>32023382</v>
      </c>
      <c r="D600">
        <v>32023384</v>
      </c>
      <c r="F600" t="s">
        <v>27</v>
      </c>
      <c r="G600">
        <v>0.61919999999999997</v>
      </c>
      <c r="H600">
        <v>5.4199999999999998E-2</v>
      </c>
      <c r="I600">
        <v>0</v>
      </c>
    </row>
    <row r="601" spans="1:9" x14ac:dyDescent="0.25">
      <c r="A601" t="s">
        <v>711</v>
      </c>
      <c r="B601" t="s">
        <v>656</v>
      </c>
      <c r="C601">
        <v>32023408</v>
      </c>
      <c r="D601">
        <v>32023410</v>
      </c>
      <c r="E601" t="s">
        <v>712</v>
      </c>
      <c r="F601" t="s">
        <v>27</v>
      </c>
      <c r="G601">
        <v>0.65720000000000001</v>
      </c>
      <c r="H601">
        <v>4.9099999999999998E-2</v>
      </c>
      <c r="I601">
        <v>0</v>
      </c>
    </row>
    <row r="602" spans="1:9" x14ac:dyDescent="0.25">
      <c r="A602" t="s">
        <v>713</v>
      </c>
      <c r="B602" t="s">
        <v>656</v>
      </c>
      <c r="C602">
        <v>32023526</v>
      </c>
      <c r="D602">
        <v>32023528</v>
      </c>
      <c r="F602" t="s">
        <v>27</v>
      </c>
      <c r="G602">
        <v>0.71830000000000005</v>
      </c>
      <c r="H602">
        <v>3.7199999999999997E-2</v>
      </c>
      <c r="I602">
        <v>0</v>
      </c>
    </row>
    <row r="603" spans="1:9" x14ac:dyDescent="0.25">
      <c r="A603" t="s">
        <v>714</v>
      </c>
      <c r="B603" t="s">
        <v>656</v>
      </c>
      <c r="C603">
        <v>32023649</v>
      </c>
      <c r="D603">
        <v>32023651</v>
      </c>
      <c r="F603" t="s">
        <v>27</v>
      </c>
      <c r="G603">
        <v>0.91539999999999999</v>
      </c>
      <c r="H603">
        <v>9.7999999999999997E-3</v>
      </c>
      <c r="I603">
        <v>0</v>
      </c>
    </row>
    <row r="604" spans="1:9" x14ac:dyDescent="0.25">
      <c r="A604" t="s">
        <v>715</v>
      </c>
      <c r="B604" t="s">
        <v>656</v>
      </c>
      <c r="C604">
        <v>32023922</v>
      </c>
      <c r="D604">
        <v>32023924</v>
      </c>
      <c r="F604" t="s">
        <v>27</v>
      </c>
      <c r="G604">
        <v>0.4728</v>
      </c>
      <c r="H604">
        <v>6.7199999999999996E-2</v>
      </c>
      <c r="I604">
        <v>0</v>
      </c>
    </row>
    <row r="605" spans="1:9" x14ac:dyDescent="0.25">
      <c r="A605" t="s">
        <v>716</v>
      </c>
      <c r="B605" t="s">
        <v>656</v>
      </c>
      <c r="C605">
        <v>32304142</v>
      </c>
      <c r="D605">
        <v>32304144</v>
      </c>
      <c r="F605" t="s">
        <v>27</v>
      </c>
      <c r="G605">
        <v>0.19470000000000001</v>
      </c>
      <c r="H605">
        <v>2.7300000000000001E-2</v>
      </c>
      <c r="I605">
        <v>1</v>
      </c>
    </row>
    <row r="606" spans="1:9" x14ac:dyDescent="0.25">
      <c r="A606" t="s">
        <v>717</v>
      </c>
      <c r="B606" t="s">
        <v>656</v>
      </c>
      <c r="C606">
        <v>32304275</v>
      </c>
      <c r="D606">
        <v>32304277</v>
      </c>
      <c r="F606" t="s">
        <v>27</v>
      </c>
      <c r="G606">
        <v>0.49859999999999999</v>
      </c>
      <c r="H606">
        <v>0.06</v>
      </c>
      <c r="I606">
        <v>1</v>
      </c>
    </row>
    <row r="607" spans="1:9" x14ac:dyDescent="0.25">
      <c r="A607" t="s">
        <v>718</v>
      </c>
      <c r="B607" t="s">
        <v>656</v>
      </c>
      <c r="C607">
        <v>32305067</v>
      </c>
      <c r="D607">
        <v>32305069</v>
      </c>
      <c r="F607" t="s">
        <v>27</v>
      </c>
      <c r="G607">
        <v>0.80049999999999999</v>
      </c>
      <c r="H607">
        <v>5.11E-2</v>
      </c>
      <c r="I607">
        <v>1</v>
      </c>
    </row>
    <row r="608" spans="1:9" x14ac:dyDescent="0.25">
      <c r="A608" t="s">
        <v>719</v>
      </c>
      <c r="B608" t="s">
        <v>656</v>
      </c>
      <c r="C608">
        <v>32305105</v>
      </c>
      <c r="D608">
        <v>32305107</v>
      </c>
      <c r="E608" t="s">
        <v>720</v>
      </c>
      <c r="F608" t="s">
        <v>27</v>
      </c>
      <c r="G608">
        <v>0.86140000000000005</v>
      </c>
      <c r="H608">
        <v>1.67E-2</v>
      </c>
      <c r="I608">
        <v>1</v>
      </c>
    </row>
    <row r="609" spans="1:9" x14ac:dyDescent="0.25">
      <c r="A609" t="s">
        <v>721</v>
      </c>
      <c r="B609" t="s">
        <v>656</v>
      </c>
      <c r="C609">
        <v>32305144</v>
      </c>
      <c r="D609">
        <v>32305146</v>
      </c>
      <c r="F609" t="s">
        <v>27</v>
      </c>
      <c r="G609">
        <v>0.38019999999999998</v>
      </c>
      <c r="H609">
        <v>5.1799999999999999E-2</v>
      </c>
      <c r="I609">
        <v>1</v>
      </c>
    </row>
    <row r="610" spans="1:9" x14ac:dyDescent="0.25">
      <c r="A610" t="s">
        <v>722</v>
      </c>
      <c r="B610" t="s">
        <v>656</v>
      </c>
      <c r="C610">
        <v>32305989</v>
      </c>
      <c r="D610">
        <v>32305991</v>
      </c>
      <c r="F610" t="s">
        <v>27</v>
      </c>
      <c r="G610">
        <v>0.71879999999999999</v>
      </c>
      <c r="H610">
        <v>5.6599999999999998E-2</v>
      </c>
      <c r="I610">
        <v>1</v>
      </c>
    </row>
    <row r="611" spans="1:9" x14ac:dyDescent="0.25">
      <c r="A611" t="s">
        <v>723</v>
      </c>
      <c r="B611" t="s">
        <v>656</v>
      </c>
      <c r="C611">
        <v>32306039</v>
      </c>
      <c r="D611">
        <v>32306041</v>
      </c>
      <c r="F611" t="s">
        <v>27</v>
      </c>
      <c r="G611">
        <v>0.26950000000000002</v>
      </c>
      <c r="H611">
        <v>2.8199999999999999E-2</v>
      </c>
      <c r="I611">
        <v>1</v>
      </c>
    </row>
    <row r="612" spans="1:9" x14ac:dyDescent="0.25">
      <c r="A612" t="s">
        <v>724</v>
      </c>
      <c r="B612" t="s">
        <v>656</v>
      </c>
      <c r="C612">
        <v>32362706</v>
      </c>
      <c r="D612">
        <v>32362708</v>
      </c>
      <c r="F612" t="s">
        <v>27</v>
      </c>
      <c r="G612">
        <v>0.2797</v>
      </c>
      <c r="H612">
        <v>1.0699999999999999E-2</v>
      </c>
      <c r="I612">
        <v>0</v>
      </c>
    </row>
    <row r="613" spans="1:9" x14ac:dyDescent="0.25">
      <c r="A613" t="s">
        <v>725</v>
      </c>
      <c r="B613" t="s">
        <v>656</v>
      </c>
      <c r="C613">
        <v>32363083</v>
      </c>
      <c r="D613">
        <v>32363085</v>
      </c>
      <c r="F613" t="s">
        <v>27</v>
      </c>
      <c r="G613">
        <v>0.37909999999999999</v>
      </c>
      <c r="H613">
        <v>5.3400000000000003E-2</v>
      </c>
      <c r="I613">
        <v>0</v>
      </c>
    </row>
    <row r="614" spans="1:9" x14ac:dyDescent="0.25">
      <c r="A614" t="s">
        <v>726</v>
      </c>
      <c r="B614" t="s">
        <v>656</v>
      </c>
      <c r="C614">
        <v>32363120</v>
      </c>
      <c r="D614">
        <v>32363122</v>
      </c>
      <c r="F614" t="s">
        <v>27</v>
      </c>
      <c r="G614">
        <v>0.78920000000000001</v>
      </c>
      <c r="H614">
        <v>2.2800000000000001E-2</v>
      </c>
      <c r="I614">
        <v>0</v>
      </c>
    </row>
    <row r="615" spans="1:9" x14ac:dyDescent="0.25">
      <c r="A615" t="s">
        <v>727</v>
      </c>
      <c r="B615" t="s">
        <v>656</v>
      </c>
      <c r="C615">
        <v>32363166</v>
      </c>
      <c r="D615">
        <v>32363168</v>
      </c>
      <c r="E615" t="s">
        <v>728</v>
      </c>
      <c r="F615" t="s">
        <v>27</v>
      </c>
      <c r="G615">
        <v>0.76480000000000004</v>
      </c>
      <c r="H615">
        <v>2.0400000000000001E-2</v>
      </c>
      <c r="I615">
        <v>0</v>
      </c>
    </row>
    <row r="616" spans="1:9" x14ac:dyDescent="0.25">
      <c r="A616" t="s">
        <v>729</v>
      </c>
      <c r="B616" t="s">
        <v>656</v>
      </c>
      <c r="C616">
        <v>32363185</v>
      </c>
      <c r="D616">
        <v>32363187</v>
      </c>
      <c r="F616" t="s">
        <v>27</v>
      </c>
      <c r="G616">
        <v>0.63009999999999999</v>
      </c>
      <c r="H616">
        <v>6.4000000000000001E-2</v>
      </c>
      <c r="I616">
        <v>0</v>
      </c>
    </row>
    <row r="617" spans="1:9" x14ac:dyDescent="0.25">
      <c r="A617" t="s">
        <v>730</v>
      </c>
      <c r="B617" t="s">
        <v>656</v>
      </c>
      <c r="C617">
        <v>32363254</v>
      </c>
      <c r="D617">
        <v>32363256</v>
      </c>
      <c r="F617" t="s">
        <v>27</v>
      </c>
      <c r="G617">
        <v>0.41010000000000002</v>
      </c>
      <c r="H617">
        <v>6.1699999999999998E-2</v>
      </c>
      <c r="I617">
        <v>0</v>
      </c>
    </row>
    <row r="618" spans="1:9" x14ac:dyDescent="0.25">
      <c r="A618" t="s">
        <v>731</v>
      </c>
      <c r="B618" t="s">
        <v>656</v>
      </c>
      <c r="C618">
        <v>32363267</v>
      </c>
      <c r="D618">
        <v>32363269</v>
      </c>
      <c r="F618" t="s">
        <v>27</v>
      </c>
      <c r="G618">
        <v>0.41089999999999999</v>
      </c>
      <c r="H618">
        <v>6.1499999999999999E-2</v>
      </c>
      <c r="I618">
        <v>0</v>
      </c>
    </row>
    <row r="619" spans="1:9" x14ac:dyDescent="0.25">
      <c r="A619" t="s">
        <v>732</v>
      </c>
      <c r="B619" t="s">
        <v>656</v>
      </c>
      <c r="C619">
        <v>32363324</v>
      </c>
      <c r="D619">
        <v>32363326</v>
      </c>
      <c r="F619" t="s">
        <v>27</v>
      </c>
      <c r="G619">
        <v>0.71399999999999997</v>
      </c>
      <c r="H619">
        <v>2.7300000000000001E-2</v>
      </c>
      <c r="I619">
        <v>0</v>
      </c>
    </row>
    <row r="620" spans="1:9" x14ac:dyDescent="0.25">
      <c r="A620" t="s">
        <v>733</v>
      </c>
      <c r="B620" t="s">
        <v>656</v>
      </c>
      <c r="C620">
        <v>32780860</v>
      </c>
      <c r="D620">
        <v>32780862</v>
      </c>
      <c r="F620" t="s">
        <v>27</v>
      </c>
      <c r="G620">
        <v>0.83689999999999998</v>
      </c>
      <c r="H620">
        <v>2.1600000000000001E-2</v>
      </c>
      <c r="I620">
        <v>1</v>
      </c>
    </row>
    <row r="621" spans="1:9" x14ac:dyDescent="0.25">
      <c r="A621" t="s">
        <v>734</v>
      </c>
      <c r="B621" t="s">
        <v>656</v>
      </c>
      <c r="C621">
        <v>32781170</v>
      </c>
      <c r="D621">
        <v>32781172</v>
      </c>
      <c r="F621" t="s">
        <v>27</v>
      </c>
      <c r="G621">
        <v>0.56859999999999999</v>
      </c>
      <c r="H621">
        <v>4.8300000000000003E-2</v>
      </c>
      <c r="I621">
        <v>1</v>
      </c>
    </row>
    <row r="622" spans="1:9" x14ac:dyDescent="0.25">
      <c r="A622" t="s">
        <v>735</v>
      </c>
      <c r="B622" t="s">
        <v>656</v>
      </c>
      <c r="C622">
        <v>32781234</v>
      </c>
      <c r="D622">
        <v>32781236</v>
      </c>
      <c r="F622" t="s">
        <v>27</v>
      </c>
      <c r="G622">
        <v>0.6875</v>
      </c>
      <c r="H622">
        <v>3.39E-2</v>
      </c>
      <c r="I622">
        <v>1</v>
      </c>
    </row>
    <row r="623" spans="1:9" x14ac:dyDescent="0.25">
      <c r="A623" t="s">
        <v>736</v>
      </c>
      <c r="B623" t="s">
        <v>656</v>
      </c>
      <c r="C623">
        <v>32781260</v>
      </c>
      <c r="D623">
        <v>32781262</v>
      </c>
      <c r="E623" t="s">
        <v>737</v>
      </c>
      <c r="F623" t="s">
        <v>27</v>
      </c>
      <c r="G623">
        <v>0.59089999999999998</v>
      </c>
      <c r="H623">
        <v>6.3799999999999996E-2</v>
      </c>
      <c r="I623">
        <v>1</v>
      </c>
    </row>
    <row r="624" spans="1:9" x14ac:dyDescent="0.25">
      <c r="A624" t="s">
        <v>738</v>
      </c>
      <c r="B624" t="s">
        <v>656</v>
      </c>
      <c r="C624">
        <v>32781306</v>
      </c>
      <c r="D624">
        <v>32781308</v>
      </c>
      <c r="F624" t="s">
        <v>27</v>
      </c>
      <c r="G624">
        <v>0.31430000000000002</v>
      </c>
      <c r="H624">
        <v>5.0299999999999997E-2</v>
      </c>
      <c r="I624">
        <v>1</v>
      </c>
    </row>
    <row r="625" spans="1:9" x14ac:dyDescent="0.25">
      <c r="A625" t="s">
        <v>739</v>
      </c>
      <c r="B625" t="s">
        <v>656</v>
      </c>
      <c r="C625">
        <v>32781383</v>
      </c>
      <c r="D625">
        <v>32781385</v>
      </c>
      <c r="F625" t="s">
        <v>27</v>
      </c>
      <c r="G625">
        <v>0.74619999999999997</v>
      </c>
      <c r="H625">
        <v>4.48E-2</v>
      </c>
      <c r="I625">
        <v>1</v>
      </c>
    </row>
    <row r="626" spans="1:9" x14ac:dyDescent="0.25">
      <c r="A626" t="s">
        <v>740</v>
      </c>
      <c r="B626" t="s">
        <v>656</v>
      </c>
      <c r="C626">
        <v>32782135</v>
      </c>
      <c r="D626">
        <v>32782137</v>
      </c>
      <c r="F626" t="s">
        <v>27</v>
      </c>
      <c r="G626">
        <v>0.6008</v>
      </c>
      <c r="H626">
        <v>2.2599999999999999E-2</v>
      </c>
      <c r="I626">
        <v>1</v>
      </c>
    </row>
    <row r="627" spans="1:9" x14ac:dyDescent="0.25">
      <c r="A627" t="s">
        <v>741</v>
      </c>
      <c r="B627" t="s">
        <v>656</v>
      </c>
      <c r="C627">
        <v>33144992</v>
      </c>
      <c r="D627">
        <v>33144994</v>
      </c>
      <c r="F627" t="s">
        <v>27</v>
      </c>
      <c r="G627">
        <v>0.70579999999999998</v>
      </c>
      <c r="H627">
        <v>5.1900000000000002E-2</v>
      </c>
      <c r="I627">
        <v>0</v>
      </c>
    </row>
    <row r="628" spans="1:9" x14ac:dyDescent="0.25">
      <c r="A628" t="s">
        <v>742</v>
      </c>
      <c r="B628" t="s">
        <v>656</v>
      </c>
      <c r="C628">
        <v>33145167</v>
      </c>
      <c r="D628">
        <v>33145169</v>
      </c>
      <c r="F628" t="s">
        <v>27</v>
      </c>
      <c r="G628">
        <v>0.63370000000000004</v>
      </c>
      <c r="H628">
        <v>3.1899999999999998E-2</v>
      </c>
      <c r="I628">
        <v>0</v>
      </c>
    </row>
    <row r="629" spans="1:9" x14ac:dyDescent="0.25">
      <c r="A629" t="s">
        <v>743</v>
      </c>
      <c r="B629" t="s">
        <v>656</v>
      </c>
      <c r="C629">
        <v>33145181</v>
      </c>
      <c r="D629">
        <v>33145183</v>
      </c>
      <c r="F629" t="s">
        <v>27</v>
      </c>
      <c r="G629">
        <v>0.76900000000000002</v>
      </c>
      <c r="H629">
        <v>4.6600000000000003E-2</v>
      </c>
      <c r="I629">
        <v>0</v>
      </c>
    </row>
    <row r="630" spans="1:9" x14ac:dyDescent="0.25">
      <c r="A630" t="s">
        <v>744</v>
      </c>
      <c r="B630" t="s">
        <v>656</v>
      </c>
      <c r="C630">
        <v>33145395</v>
      </c>
      <c r="D630">
        <v>33145397</v>
      </c>
      <c r="E630" t="s">
        <v>745</v>
      </c>
      <c r="F630" t="s">
        <v>27</v>
      </c>
      <c r="G630">
        <v>0.65910000000000002</v>
      </c>
      <c r="H630">
        <v>3.5700000000000003E-2</v>
      </c>
      <c r="I630">
        <v>0</v>
      </c>
    </row>
    <row r="631" spans="1:9" x14ac:dyDescent="0.25">
      <c r="A631" t="s">
        <v>746</v>
      </c>
      <c r="B631" t="s">
        <v>656</v>
      </c>
      <c r="C631">
        <v>33145522</v>
      </c>
      <c r="D631">
        <v>33145524</v>
      </c>
      <c r="F631" t="s">
        <v>27</v>
      </c>
      <c r="G631">
        <v>0.80910000000000004</v>
      </c>
      <c r="H631">
        <v>4.8399999999999999E-2</v>
      </c>
      <c r="I631">
        <v>0</v>
      </c>
    </row>
    <row r="632" spans="1:9" x14ac:dyDescent="0.25">
      <c r="A632" t="s">
        <v>747</v>
      </c>
      <c r="B632" t="s">
        <v>656</v>
      </c>
      <c r="C632">
        <v>33145549</v>
      </c>
      <c r="D632">
        <v>33145551</v>
      </c>
      <c r="F632" t="s">
        <v>27</v>
      </c>
      <c r="G632">
        <v>0.82320000000000004</v>
      </c>
      <c r="H632">
        <v>4.9000000000000002E-2</v>
      </c>
      <c r="I632">
        <v>0</v>
      </c>
    </row>
    <row r="633" spans="1:9" x14ac:dyDescent="0.25">
      <c r="A633" t="s">
        <v>748</v>
      </c>
      <c r="B633" t="s">
        <v>656</v>
      </c>
      <c r="C633">
        <v>33145570</v>
      </c>
      <c r="D633">
        <v>33145572</v>
      </c>
      <c r="F633" t="s">
        <v>27</v>
      </c>
      <c r="G633">
        <v>0.91400000000000003</v>
      </c>
      <c r="H633">
        <v>8.0000000000000002E-3</v>
      </c>
      <c r="I633">
        <v>0</v>
      </c>
    </row>
    <row r="634" spans="1:9" x14ac:dyDescent="0.25">
      <c r="A634" t="s">
        <v>749</v>
      </c>
      <c r="B634" t="s">
        <v>656</v>
      </c>
      <c r="C634">
        <v>33145954</v>
      </c>
      <c r="D634">
        <v>33145956</v>
      </c>
      <c r="F634" t="s">
        <v>27</v>
      </c>
      <c r="G634">
        <v>0.1119</v>
      </c>
      <c r="H634">
        <v>1.6899999999999998E-2</v>
      </c>
      <c r="I634">
        <v>0</v>
      </c>
    </row>
    <row r="635" spans="1:9" x14ac:dyDescent="0.25">
      <c r="A635" t="s">
        <v>750</v>
      </c>
      <c r="B635" t="s">
        <v>656</v>
      </c>
      <c r="C635">
        <v>49754847</v>
      </c>
      <c r="D635">
        <v>49754849</v>
      </c>
      <c r="F635" t="s">
        <v>27</v>
      </c>
      <c r="G635">
        <v>0.61109999999999998</v>
      </c>
      <c r="H635">
        <v>4.9599999999999998E-2</v>
      </c>
      <c r="I635">
        <v>1</v>
      </c>
    </row>
    <row r="636" spans="1:9" x14ac:dyDescent="0.25">
      <c r="A636" t="s">
        <v>751</v>
      </c>
      <c r="B636" t="s">
        <v>656</v>
      </c>
      <c r="C636">
        <v>49754975</v>
      </c>
      <c r="D636">
        <v>49754977</v>
      </c>
      <c r="F636" t="s">
        <v>27</v>
      </c>
      <c r="G636">
        <v>0.70099999999999996</v>
      </c>
      <c r="H636">
        <v>4.8399999999999999E-2</v>
      </c>
      <c r="I636">
        <v>1</v>
      </c>
    </row>
    <row r="637" spans="1:9" x14ac:dyDescent="0.25">
      <c r="A637" t="s">
        <v>752</v>
      </c>
      <c r="B637" t="s">
        <v>656</v>
      </c>
      <c r="C637">
        <v>49755008</v>
      </c>
      <c r="D637">
        <v>49755010</v>
      </c>
      <c r="E637" t="s">
        <v>753</v>
      </c>
      <c r="F637" t="s">
        <v>27</v>
      </c>
      <c r="G637">
        <v>0.70520000000000005</v>
      </c>
      <c r="H637">
        <v>4.9000000000000002E-2</v>
      </c>
      <c r="I637">
        <v>1</v>
      </c>
    </row>
    <row r="638" spans="1:9" x14ac:dyDescent="0.25">
      <c r="A638" t="s">
        <v>754</v>
      </c>
      <c r="B638" t="s">
        <v>656</v>
      </c>
      <c r="C638">
        <v>49755042</v>
      </c>
      <c r="D638">
        <v>49755044</v>
      </c>
      <c r="F638" t="s">
        <v>27</v>
      </c>
      <c r="G638">
        <v>0.14019999999999999</v>
      </c>
      <c r="H638">
        <v>2.18E-2</v>
      </c>
      <c r="I638">
        <v>1</v>
      </c>
    </row>
    <row r="639" spans="1:9" x14ac:dyDescent="0.25">
      <c r="A639" t="s">
        <v>755</v>
      </c>
      <c r="B639" t="s">
        <v>656</v>
      </c>
      <c r="C639">
        <v>49755104</v>
      </c>
      <c r="D639">
        <v>49755106</v>
      </c>
      <c r="F639" t="s">
        <v>27</v>
      </c>
      <c r="G639">
        <v>7.9699999999999993E-2</v>
      </c>
      <c r="H639">
        <v>1.5800000000000002E-2</v>
      </c>
      <c r="I639">
        <v>1</v>
      </c>
    </row>
    <row r="640" spans="1:9" x14ac:dyDescent="0.25">
      <c r="A640" t="s">
        <v>756</v>
      </c>
      <c r="B640" t="s">
        <v>656</v>
      </c>
      <c r="C640">
        <v>49755189</v>
      </c>
      <c r="D640">
        <v>49755191</v>
      </c>
      <c r="F640" t="s">
        <v>27</v>
      </c>
      <c r="G640">
        <v>0.2266</v>
      </c>
      <c r="H640">
        <v>3.8100000000000002E-2</v>
      </c>
      <c r="I640">
        <v>1</v>
      </c>
    </row>
    <row r="641" spans="1:9" x14ac:dyDescent="0.25">
      <c r="A641" t="s">
        <v>757</v>
      </c>
      <c r="B641" t="s">
        <v>656</v>
      </c>
      <c r="C641">
        <v>50803819</v>
      </c>
      <c r="D641">
        <v>50803821</v>
      </c>
      <c r="F641" t="s">
        <v>27</v>
      </c>
      <c r="G641">
        <v>0.50929999999999997</v>
      </c>
      <c r="H641">
        <v>5.2999999999999999E-2</v>
      </c>
      <c r="I641">
        <v>0</v>
      </c>
    </row>
    <row r="642" spans="1:9" x14ac:dyDescent="0.25">
      <c r="A642" t="s">
        <v>758</v>
      </c>
      <c r="B642" t="s">
        <v>656</v>
      </c>
      <c r="C642">
        <v>50803849</v>
      </c>
      <c r="D642">
        <v>50803851</v>
      </c>
      <c r="F642" t="s">
        <v>27</v>
      </c>
      <c r="G642">
        <v>0.61240000000000006</v>
      </c>
      <c r="H642">
        <v>4.1799999999999997E-2</v>
      </c>
      <c r="I642">
        <v>0</v>
      </c>
    </row>
    <row r="643" spans="1:9" x14ac:dyDescent="0.25">
      <c r="A643" t="s">
        <v>759</v>
      </c>
      <c r="B643" t="s">
        <v>656</v>
      </c>
      <c r="C643">
        <v>50803902</v>
      </c>
      <c r="D643">
        <v>50803904</v>
      </c>
      <c r="E643" t="s">
        <v>760</v>
      </c>
      <c r="F643" t="s">
        <v>27</v>
      </c>
      <c r="G643">
        <v>0.28960000000000002</v>
      </c>
      <c r="H643">
        <v>6.0699999999999997E-2</v>
      </c>
      <c r="I643">
        <v>0</v>
      </c>
    </row>
    <row r="644" spans="1:9" x14ac:dyDescent="0.25">
      <c r="A644" t="s">
        <v>761</v>
      </c>
      <c r="B644" t="s">
        <v>656</v>
      </c>
      <c r="C644">
        <v>50803944</v>
      </c>
      <c r="D644">
        <v>50803946</v>
      </c>
      <c r="F644" t="s">
        <v>27</v>
      </c>
      <c r="G644">
        <v>0.28079999999999999</v>
      </c>
      <c r="H644">
        <v>3.1199999999999999E-2</v>
      </c>
      <c r="I644">
        <v>0</v>
      </c>
    </row>
    <row r="645" spans="1:9" x14ac:dyDescent="0.25">
      <c r="A645" t="s">
        <v>762</v>
      </c>
      <c r="B645" t="s">
        <v>656</v>
      </c>
      <c r="C645">
        <v>50804146</v>
      </c>
      <c r="D645">
        <v>50804148</v>
      </c>
      <c r="F645" t="s">
        <v>27</v>
      </c>
      <c r="G645">
        <v>0.48959999999999998</v>
      </c>
      <c r="H645">
        <v>2.5700000000000001E-2</v>
      </c>
      <c r="I645">
        <v>0</v>
      </c>
    </row>
    <row r="646" spans="1:9" x14ac:dyDescent="0.25">
      <c r="A646" t="s">
        <v>763</v>
      </c>
      <c r="B646" t="s">
        <v>656</v>
      </c>
      <c r="C646">
        <v>50804173</v>
      </c>
      <c r="D646">
        <v>50804175</v>
      </c>
      <c r="F646" t="s">
        <v>27</v>
      </c>
      <c r="G646">
        <v>0.40129999999999999</v>
      </c>
      <c r="H646">
        <v>5.0799999999999998E-2</v>
      </c>
      <c r="I646">
        <v>0</v>
      </c>
    </row>
    <row r="647" spans="1:9" x14ac:dyDescent="0.25">
      <c r="A647" t="s">
        <v>764</v>
      </c>
      <c r="B647" t="s">
        <v>656</v>
      </c>
      <c r="C647">
        <v>88757357</v>
      </c>
      <c r="D647">
        <v>88757359</v>
      </c>
      <c r="F647" t="s">
        <v>9</v>
      </c>
      <c r="G647">
        <v>0.56540000000000001</v>
      </c>
      <c r="H647">
        <v>3.6900000000000002E-2</v>
      </c>
      <c r="I647">
        <v>1</v>
      </c>
    </row>
    <row r="648" spans="1:9" x14ac:dyDescent="0.25">
      <c r="A648" t="s">
        <v>765</v>
      </c>
      <c r="B648" t="s">
        <v>656</v>
      </c>
      <c r="C648">
        <v>88757367</v>
      </c>
      <c r="D648">
        <v>88757369</v>
      </c>
      <c r="F648" t="s">
        <v>9</v>
      </c>
      <c r="G648">
        <v>0.77549999999999997</v>
      </c>
      <c r="H648">
        <v>5.16E-2</v>
      </c>
      <c r="I648">
        <v>1</v>
      </c>
    </row>
    <row r="649" spans="1:9" x14ac:dyDescent="0.25">
      <c r="A649" t="s">
        <v>766</v>
      </c>
      <c r="B649" t="s">
        <v>656</v>
      </c>
      <c r="C649">
        <v>88757370</v>
      </c>
      <c r="D649">
        <v>88757372</v>
      </c>
      <c r="E649" t="s">
        <v>767</v>
      </c>
      <c r="F649" t="s">
        <v>9</v>
      </c>
      <c r="G649">
        <v>0.50180000000000002</v>
      </c>
      <c r="H649">
        <v>7.1300000000000002E-2</v>
      </c>
      <c r="I649">
        <v>1</v>
      </c>
    </row>
    <row r="650" spans="1:9" x14ac:dyDescent="0.25">
      <c r="A650" t="s">
        <v>768</v>
      </c>
      <c r="B650" t="s">
        <v>656</v>
      </c>
      <c r="C650">
        <v>88757391</v>
      </c>
      <c r="D650">
        <v>88757393</v>
      </c>
      <c r="F650" t="s">
        <v>9</v>
      </c>
      <c r="G650">
        <v>0.64629999999999999</v>
      </c>
      <c r="H650">
        <v>2.6599999999999999E-2</v>
      </c>
      <c r="I650">
        <v>1</v>
      </c>
    </row>
    <row r="651" spans="1:9" x14ac:dyDescent="0.25">
      <c r="A651" t="s">
        <v>769</v>
      </c>
      <c r="B651" t="s">
        <v>656</v>
      </c>
      <c r="C651">
        <v>88757702</v>
      </c>
      <c r="D651">
        <v>88757704</v>
      </c>
      <c r="F651" t="s">
        <v>9</v>
      </c>
      <c r="G651">
        <v>0.54959999999999998</v>
      </c>
      <c r="H651">
        <v>3.5099999999999999E-2</v>
      </c>
      <c r="I651">
        <v>1</v>
      </c>
    </row>
    <row r="652" spans="1:9" x14ac:dyDescent="0.25">
      <c r="A652" t="s">
        <v>770</v>
      </c>
      <c r="B652" t="s">
        <v>656</v>
      </c>
      <c r="C652">
        <v>88757877</v>
      </c>
      <c r="D652">
        <v>88757879</v>
      </c>
      <c r="F652" t="s">
        <v>9</v>
      </c>
      <c r="G652">
        <v>0.59589999999999999</v>
      </c>
      <c r="H652">
        <v>6.08E-2</v>
      </c>
      <c r="I652">
        <v>1</v>
      </c>
    </row>
    <row r="653" spans="1:9" x14ac:dyDescent="0.25">
      <c r="A653" t="s">
        <v>771</v>
      </c>
      <c r="B653" t="s">
        <v>656</v>
      </c>
      <c r="C653">
        <v>138200096</v>
      </c>
      <c r="D653">
        <v>138200098</v>
      </c>
      <c r="F653" t="s">
        <v>27</v>
      </c>
      <c r="G653">
        <v>0.63759999999999994</v>
      </c>
      <c r="H653">
        <v>8.77E-2</v>
      </c>
      <c r="I653">
        <v>0</v>
      </c>
    </row>
    <row r="654" spans="1:9" x14ac:dyDescent="0.25">
      <c r="A654" t="s">
        <v>772</v>
      </c>
      <c r="B654" t="s">
        <v>656</v>
      </c>
      <c r="C654">
        <v>138200135</v>
      </c>
      <c r="D654">
        <v>138200137</v>
      </c>
      <c r="F654" t="s">
        <v>27</v>
      </c>
      <c r="G654">
        <v>0.1371</v>
      </c>
      <c r="H654">
        <v>4.1300000000000003E-2</v>
      </c>
      <c r="I654">
        <v>0</v>
      </c>
    </row>
    <row r="655" spans="1:9" x14ac:dyDescent="0.25">
      <c r="A655" t="s">
        <v>773</v>
      </c>
      <c r="B655" t="s">
        <v>656</v>
      </c>
      <c r="C655">
        <v>138200308</v>
      </c>
      <c r="D655">
        <v>138200310</v>
      </c>
      <c r="E655" t="s">
        <v>774</v>
      </c>
      <c r="F655" t="s">
        <v>27</v>
      </c>
      <c r="G655">
        <v>0.36</v>
      </c>
      <c r="H655">
        <v>4.8000000000000001E-2</v>
      </c>
      <c r="I655">
        <v>0</v>
      </c>
    </row>
    <row r="656" spans="1:9" x14ac:dyDescent="0.25">
      <c r="A656" t="s">
        <v>775</v>
      </c>
      <c r="B656" t="s">
        <v>656</v>
      </c>
      <c r="C656">
        <v>138200333</v>
      </c>
      <c r="D656">
        <v>138200335</v>
      </c>
      <c r="F656" t="s">
        <v>27</v>
      </c>
      <c r="G656">
        <v>0.3468</v>
      </c>
      <c r="H656">
        <v>4.9500000000000002E-2</v>
      </c>
      <c r="I656">
        <v>0</v>
      </c>
    </row>
    <row r="657" spans="1:9" x14ac:dyDescent="0.25">
      <c r="A657" t="s">
        <v>776</v>
      </c>
      <c r="B657" t="s">
        <v>656</v>
      </c>
      <c r="C657">
        <v>138200386</v>
      </c>
      <c r="D657">
        <v>138200388</v>
      </c>
      <c r="F657" t="s">
        <v>27</v>
      </c>
      <c r="G657">
        <v>0.50180000000000002</v>
      </c>
      <c r="H657">
        <v>1.95E-2</v>
      </c>
      <c r="I657">
        <v>0</v>
      </c>
    </row>
    <row r="658" spans="1:9" x14ac:dyDescent="0.25">
      <c r="A658" t="s">
        <v>777</v>
      </c>
      <c r="B658" t="s">
        <v>656</v>
      </c>
      <c r="C658">
        <v>138200678</v>
      </c>
      <c r="D658">
        <v>138200680</v>
      </c>
      <c r="F658" t="s">
        <v>27</v>
      </c>
      <c r="G658">
        <v>0.749</v>
      </c>
      <c r="H658">
        <v>2.8500000000000001E-2</v>
      </c>
      <c r="I658">
        <v>0</v>
      </c>
    </row>
    <row r="659" spans="1:9" x14ac:dyDescent="0.25">
      <c r="A659" t="s">
        <v>778</v>
      </c>
      <c r="B659" t="s">
        <v>656</v>
      </c>
      <c r="C659">
        <v>144329921</v>
      </c>
      <c r="D659">
        <v>144329923</v>
      </c>
      <c r="F659" t="s">
        <v>14</v>
      </c>
      <c r="G659">
        <v>0.373</v>
      </c>
      <c r="H659">
        <v>5.5599999999999997E-2</v>
      </c>
      <c r="I659">
        <v>1</v>
      </c>
    </row>
    <row r="660" spans="1:9" x14ac:dyDescent="0.25">
      <c r="A660" t="s">
        <v>779</v>
      </c>
      <c r="B660" t="s">
        <v>656</v>
      </c>
      <c r="C660">
        <v>144329961</v>
      </c>
      <c r="D660">
        <v>144329963</v>
      </c>
      <c r="F660" t="s">
        <v>14</v>
      </c>
      <c r="G660">
        <v>0.35239999999999999</v>
      </c>
      <c r="H660">
        <v>2.4299999999999999E-2</v>
      </c>
      <c r="I660">
        <v>1</v>
      </c>
    </row>
    <row r="661" spans="1:9" x14ac:dyDescent="0.25">
      <c r="A661" t="s">
        <v>780</v>
      </c>
      <c r="B661" t="s">
        <v>656</v>
      </c>
      <c r="C661">
        <v>144329996</v>
      </c>
      <c r="D661">
        <v>144329998</v>
      </c>
      <c r="E661" t="s">
        <v>781</v>
      </c>
      <c r="F661" t="s">
        <v>14</v>
      </c>
      <c r="G661">
        <v>0.4819</v>
      </c>
      <c r="H661">
        <v>3.5700000000000003E-2</v>
      </c>
      <c r="I661">
        <v>1</v>
      </c>
    </row>
    <row r="662" spans="1:9" x14ac:dyDescent="0.25">
      <c r="A662" t="s">
        <v>782</v>
      </c>
      <c r="B662" t="s">
        <v>656</v>
      </c>
      <c r="C662">
        <v>144330161</v>
      </c>
      <c r="D662">
        <v>144330163</v>
      </c>
      <c r="F662" t="s">
        <v>14</v>
      </c>
      <c r="G662">
        <v>0.53759999999999997</v>
      </c>
      <c r="H662">
        <v>6.4000000000000001E-2</v>
      </c>
      <c r="I662">
        <v>1</v>
      </c>
    </row>
    <row r="663" spans="1:9" x14ac:dyDescent="0.25">
      <c r="A663" t="s">
        <v>783</v>
      </c>
      <c r="B663" t="s">
        <v>656</v>
      </c>
      <c r="C663">
        <v>144330232</v>
      </c>
      <c r="D663">
        <v>144330234</v>
      </c>
      <c r="F663" t="s">
        <v>14</v>
      </c>
      <c r="G663">
        <v>0.65280000000000005</v>
      </c>
      <c r="H663">
        <v>6.4699999999999994E-2</v>
      </c>
      <c r="I663">
        <v>1</v>
      </c>
    </row>
    <row r="664" spans="1:9" x14ac:dyDescent="0.25">
      <c r="A664" t="s">
        <v>784</v>
      </c>
      <c r="B664" t="s">
        <v>656</v>
      </c>
      <c r="C664">
        <v>144330344</v>
      </c>
      <c r="D664">
        <v>144330346</v>
      </c>
      <c r="F664" t="s">
        <v>14</v>
      </c>
      <c r="G664">
        <v>0.64870000000000005</v>
      </c>
      <c r="H664">
        <v>3.1699999999999999E-2</v>
      </c>
      <c r="I664">
        <v>1</v>
      </c>
    </row>
    <row r="665" spans="1:9" x14ac:dyDescent="0.25">
      <c r="A665" t="s">
        <v>785</v>
      </c>
      <c r="B665" t="s">
        <v>656</v>
      </c>
      <c r="C665">
        <v>148869460</v>
      </c>
      <c r="D665">
        <v>148869462</v>
      </c>
      <c r="F665" t="s">
        <v>27</v>
      </c>
      <c r="G665">
        <v>0.51370000000000005</v>
      </c>
      <c r="H665">
        <v>8.3699999999999997E-2</v>
      </c>
      <c r="I665">
        <v>0</v>
      </c>
    </row>
    <row r="666" spans="1:9" x14ac:dyDescent="0.25">
      <c r="A666" t="s">
        <v>786</v>
      </c>
      <c r="B666" t="s">
        <v>656</v>
      </c>
      <c r="C666">
        <v>148869488</v>
      </c>
      <c r="D666">
        <v>148869490</v>
      </c>
      <c r="E666" t="s">
        <v>787</v>
      </c>
      <c r="F666" t="s">
        <v>27</v>
      </c>
      <c r="G666">
        <v>0.39379999999999998</v>
      </c>
      <c r="H666">
        <v>8.0699999999999994E-2</v>
      </c>
      <c r="I666">
        <v>0</v>
      </c>
    </row>
    <row r="667" spans="1:9" x14ac:dyDescent="0.25">
      <c r="A667" t="s">
        <v>788</v>
      </c>
      <c r="B667" t="s">
        <v>656</v>
      </c>
      <c r="C667">
        <v>148869534</v>
      </c>
      <c r="D667">
        <v>148869536</v>
      </c>
      <c r="F667" t="s">
        <v>27</v>
      </c>
      <c r="G667">
        <v>0.27460000000000001</v>
      </c>
      <c r="H667">
        <v>2.5399999999999999E-2</v>
      </c>
      <c r="I667">
        <v>0</v>
      </c>
    </row>
    <row r="668" spans="1:9" x14ac:dyDescent="0.25">
      <c r="A668" t="s">
        <v>789</v>
      </c>
      <c r="B668" t="s">
        <v>656</v>
      </c>
      <c r="C668">
        <v>148869894</v>
      </c>
      <c r="D668">
        <v>148869896</v>
      </c>
      <c r="F668" t="s">
        <v>27</v>
      </c>
      <c r="G668">
        <v>0.39589999999999997</v>
      </c>
      <c r="H668">
        <v>6.8400000000000002E-2</v>
      </c>
      <c r="I668">
        <v>0</v>
      </c>
    </row>
    <row r="669" spans="1:9" x14ac:dyDescent="0.25">
      <c r="A669" t="s">
        <v>790</v>
      </c>
      <c r="B669" t="s">
        <v>656</v>
      </c>
      <c r="C669">
        <v>160257727</v>
      </c>
      <c r="D669">
        <v>160257729</v>
      </c>
      <c r="F669" t="s">
        <v>27</v>
      </c>
      <c r="G669">
        <v>0.74199999999999999</v>
      </c>
      <c r="H669">
        <v>4.8099999999999997E-2</v>
      </c>
      <c r="I669">
        <v>1</v>
      </c>
    </row>
    <row r="670" spans="1:9" x14ac:dyDescent="0.25">
      <c r="A670" t="s">
        <v>791</v>
      </c>
      <c r="B670" t="s">
        <v>656</v>
      </c>
      <c r="C670">
        <v>160257896</v>
      </c>
      <c r="D670">
        <v>160257898</v>
      </c>
      <c r="F670" t="s">
        <v>27</v>
      </c>
      <c r="G670">
        <v>0.70479999999999998</v>
      </c>
      <c r="H670">
        <v>3.5900000000000001E-2</v>
      </c>
      <c r="I670">
        <v>1</v>
      </c>
    </row>
    <row r="671" spans="1:9" x14ac:dyDescent="0.25">
      <c r="A671" t="s">
        <v>792</v>
      </c>
      <c r="B671" t="s">
        <v>656</v>
      </c>
      <c r="C671">
        <v>160258177</v>
      </c>
      <c r="D671">
        <v>160258179</v>
      </c>
      <c r="F671" t="s">
        <v>27</v>
      </c>
      <c r="G671">
        <v>0.34260000000000002</v>
      </c>
      <c r="H671">
        <v>7.4300000000000005E-2</v>
      </c>
      <c r="I671">
        <v>1</v>
      </c>
    </row>
    <row r="672" spans="1:9" x14ac:dyDescent="0.25">
      <c r="A672" t="s">
        <v>793</v>
      </c>
      <c r="B672" t="s">
        <v>656</v>
      </c>
      <c r="C672">
        <v>160258241</v>
      </c>
      <c r="D672">
        <v>160258243</v>
      </c>
      <c r="F672" t="s">
        <v>27</v>
      </c>
      <c r="G672">
        <v>0.60099999999999998</v>
      </c>
      <c r="H672">
        <v>5.04E-2</v>
      </c>
      <c r="I672">
        <v>1</v>
      </c>
    </row>
    <row r="673" spans="1:9" x14ac:dyDescent="0.25">
      <c r="A673" t="s">
        <v>794</v>
      </c>
      <c r="B673" t="s">
        <v>656</v>
      </c>
      <c r="C673">
        <v>160258270</v>
      </c>
      <c r="D673">
        <v>160258272</v>
      </c>
      <c r="F673" t="s">
        <v>27</v>
      </c>
      <c r="G673">
        <v>0.87649999999999995</v>
      </c>
      <c r="H673">
        <v>2.8799999999999999E-2</v>
      </c>
      <c r="I673">
        <v>1</v>
      </c>
    </row>
    <row r="674" spans="1:9" x14ac:dyDescent="0.25">
      <c r="A674" t="s">
        <v>795</v>
      </c>
      <c r="B674" t="s">
        <v>796</v>
      </c>
      <c r="C674">
        <v>1030196</v>
      </c>
      <c r="D674">
        <v>1030198</v>
      </c>
      <c r="F674" t="s">
        <v>9</v>
      </c>
      <c r="G674">
        <v>0.35730000000000001</v>
      </c>
      <c r="H674">
        <v>5.16E-2</v>
      </c>
      <c r="I674">
        <v>0</v>
      </c>
    </row>
    <row r="675" spans="1:9" x14ac:dyDescent="0.25">
      <c r="A675" t="s">
        <v>797</v>
      </c>
      <c r="B675" t="s">
        <v>796</v>
      </c>
      <c r="C675">
        <v>1030286</v>
      </c>
      <c r="D675">
        <v>1030288</v>
      </c>
      <c r="F675" t="s">
        <v>9</v>
      </c>
      <c r="G675">
        <v>0.93440000000000001</v>
      </c>
      <c r="H675">
        <v>1.5299999999999999E-2</v>
      </c>
      <c r="I675">
        <v>0</v>
      </c>
    </row>
    <row r="676" spans="1:9" x14ac:dyDescent="0.25">
      <c r="A676" t="s">
        <v>798</v>
      </c>
      <c r="B676" t="s">
        <v>796</v>
      </c>
      <c r="C676">
        <v>1030699</v>
      </c>
      <c r="D676">
        <v>1030701</v>
      </c>
      <c r="F676" t="s">
        <v>14</v>
      </c>
      <c r="G676">
        <v>0.68189999999999995</v>
      </c>
      <c r="H676">
        <v>4.99E-2</v>
      </c>
      <c r="I676">
        <v>0</v>
      </c>
    </row>
    <row r="677" spans="1:9" x14ac:dyDescent="0.25">
      <c r="A677" t="s">
        <v>799</v>
      </c>
      <c r="B677" t="s">
        <v>796</v>
      </c>
      <c r="C677">
        <v>1030998</v>
      </c>
      <c r="D677">
        <v>1031000</v>
      </c>
      <c r="F677" t="s">
        <v>14</v>
      </c>
      <c r="G677">
        <v>0.54900000000000004</v>
      </c>
      <c r="H677">
        <v>4.7699999999999999E-2</v>
      </c>
      <c r="I677">
        <v>0</v>
      </c>
    </row>
    <row r="678" spans="1:9" x14ac:dyDescent="0.25">
      <c r="A678" t="s">
        <v>800</v>
      </c>
      <c r="B678" t="s">
        <v>796</v>
      </c>
      <c r="C678">
        <v>1031173</v>
      </c>
      <c r="D678">
        <v>1031175</v>
      </c>
      <c r="F678" t="s">
        <v>14</v>
      </c>
      <c r="G678">
        <v>0.53520000000000001</v>
      </c>
      <c r="H678">
        <v>1.77E-2</v>
      </c>
      <c r="I678">
        <v>0</v>
      </c>
    </row>
    <row r="679" spans="1:9" x14ac:dyDescent="0.25">
      <c r="A679" t="s">
        <v>801</v>
      </c>
      <c r="B679" t="s">
        <v>796</v>
      </c>
      <c r="C679">
        <v>2518187</v>
      </c>
      <c r="D679">
        <v>2518189</v>
      </c>
      <c r="F679" t="s">
        <v>27</v>
      </c>
      <c r="G679">
        <v>0.18690000000000001</v>
      </c>
      <c r="H679">
        <v>1.95E-2</v>
      </c>
      <c r="I679">
        <v>1</v>
      </c>
    </row>
    <row r="680" spans="1:9" x14ac:dyDescent="0.25">
      <c r="A680" t="s">
        <v>802</v>
      </c>
      <c r="B680" t="s">
        <v>796</v>
      </c>
      <c r="C680">
        <v>2518683</v>
      </c>
      <c r="D680">
        <v>2518685</v>
      </c>
      <c r="F680" t="s">
        <v>27</v>
      </c>
      <c r="G680">
        <v>0.30620000000000003</v>
      </c>
      <c r="H680">
        <v>7.0199999999999999E-2</v>
      </c>
      <c r="I680">
        <v>1</v>
      </c>
    </row>
    <row r="681" spans="1:9" x14ac:dyDescent="0.25">
      <c r="A681" t="s">
        <v>803</v>
      </c>
      <c r="B681" t="s">
        <v>796</v>
      </c>
      <c r="C681">
        <v>2518722</v>
      </c>
      <c r="D681">
        <v>2518724</v>
      </c>
      <c r="F681" t="s">
        <v>27</v>
      </c>
      <c r="G681">
        <v>0.39650000000000002</v>
      </c>
      <c r="H681">
        <v>4.7600000000000003E-2</v>
      </c>
      <c r="I681">
        <v>1</v>
      </c>
    </row>
    <row r="682" spans="1:9" x14ac:dyDescent="0.25">
      <c r="A682" t="s">
        <v>804</v>
      </c>
      <c r="B682" t="s">
        <v>796</v>
      </c>
      <c r="C682">
        <v>2518823</v>
      </c>
      <c r="D682">
        <v>2518825</v>
      </c>
      <c r="F682" t="s">
        <v>27</v>
      </c>
      <c r="G682">
        <v>0.26440000000000002</v>
      </c>
      <c r="H682">
        <v>5.2900000000000003E-2</v>
      </c>
      <c r="I682">
        <v>1</v>
      </c>
    </row>
    <row r="683" spans="1:9" x14ac:dyDescent="0.25">
      <c r="A683" t="s">
        <v>805</v>
      </c>
      <c r="B683" t="s">
        <v>796</v>
      </c>
      <c r="C683">
        <v>19183752</v>
      </c>
      <c r="D683">
        <v>19183754</v>
      </c>
      <c r="F683" t="s">
        <v>14</v>
      </c>
      <c r="G683">
        <v>0.55459999999999998</v>
      </c>
      <c r="H683">
        <v>6.93E-2</v>
      </c>
      <c r="I683">
        <v>0</v>
      </c>
    </row>
    <row r="684" spans="1:9" x14ac:dyDescent="0.25">
      <c r="A684" t="s">
        <v>806</v>
      </c>
      <c r="B684" t="s">
        <v>796</v>
      </c>
      <c r="C684">
        <v>19183879</v>
      </c>
      <c r="D684">
        <v>19183881</v>
      </c>
      <c r="F684" t="s">
        <v>14</v>
      </c>
      <c r="G684">
        <v>0.41860000000000003</v>
      </c>
      <c r="H684">
        <v>1.78E-2</v>
      </c>
      <c r="I684">
        <v>0</v>
      </c>
    </row>
    <row r="685" spans="1:9" x14ac:dyDescent="0.25">
      <c r="A685" t="s">
        <v>807</v>
      </c>
      <c r="B685" t="s">
        <v>796</v>
      </c>
      <c r="C685">
        <v>19184256</v>
      </c>
      <c r="D685">
        <v>19184258</v>
      </c>
      <c r="E685" t="s">
        <v>808</v>
      </c>
      <c r="F685" t="s">
        <v>9</v>
      </c>
      <c r="G685">
        <v>0.49759999999999999</v>
      </c>
      <c r="H685">
        <v>4.0599999999999997E-2</v>
      </c>
      <c r="I685">
        <v>0</v>
      </c>
    </row>
    <row r="686" spans="1:9" x14ac:dyDescent="0.25">
      <c r="A686" t="s">
        <v>809</v>
      </c>
      <c r="B686" t="s">
        <v>796</v>
      </c>
      <c r="C686">
        <v>19184272</v>
      </c>
      <c r="D686">
        <v>19184274</v>
      </c>
      <c r="F686" t="s">
        <v>9</v>
      </c>
      <c r="G686">
        <v>0.54049999999999998</v>
      </c>
      <c r="H686">
        <v>4.6899999999999997E-2</v>
      </c>
      <c r="I686">
        <v>0</v>
      </c>
    </row>
    <row r="687" spans="1:9" x14ac:dyDescent="0.25">
      <c r="A687" t="s">
        <v>810</v>
      </c>
      <c r="B687" t="s">
        <v>796</v>
      </c>
      <c r="C687">
        <v>19184426</v>
      </c>
      <c r="D687">
        <v>19184428</v>
      </c>
      <c r="F687" t="s">
        <v>9</v>
      </c>
      <c r="G687">
        <v>0.5242</v>
      </c>
      <c r="H687">
        <v>7.4399999999999994E-2</v>
      </c>
      <c r="I687">
        <v>0</v>
      </c>
    </row>
    <row r="688" spans="1:9" x14ac:dyDescent="0.25">
      <c r="A688" t="s">
        <v>811</v>
      </c>
      <c r="B688" t="s">
        <v>796</v>
      </c>
      <c r="C688">
        <v>19184554</v>
      </c>
      <c r="D688">
        <v>19184556</v>
      </c>
      <c r="F688" t="s">
        <v>9</v>
      </c>
      <c r="G688">
        <v>0.46329999999999999</v>
      </c>
      <c r="H688">
        <v>2.8199999999999999E-2</v>
      </c>
      <c r="I688">
        <v>0</v>
      </c>
    </row>
    <row r="689" spans="1:9" x14ac:dyDescent="0.25">
      <c r="A689" t="s">
        <v>812</v>
      </c>
      <c r="B689" t="s">
        <v>796</v>
      </c>
      <c r="C689">
        <v>26676481</v>
      </c>
      <c r="D689">
        <v>26676483</v>
      </c>
      <c r="F689" t="s">
        <v>27</v>
      </c>
      <c r="G689">
        <v>0.57069999999999999</v>
      </c>
      <c r="H689">
        <v>5.28E-2</v>
      </c>
      <c r="I689">
        <v>1</v>
      </c>
    </row>
    <row r="690" spans="1:9" x14ac:dyDescent="0.25">
      <c r="A690" t="s">
        <v>813</v>
      </c>
      <c r="B690" t="s">
        <v>796</v>
      </c>
      <c r="C690">
        <v>26677324</v>
      </c>
      <c r="D690">
        <v>26677326</v>
      </c>
      <c r="E690" t="s">
        <v>814</v>
      </c>
      <c r="F690" t="s">
        <v>27</v>
      </c>
      <c r="G690">
        <v>0.58489999999999998</v>
      </c>
      <c r="H690">
        <v>4.7800000000000002E-2</v>
      </c>
      <c r="I690">
        <v>1</v>
      </c>
    </row>
    <row r="691" spans="1:9" x14ac:dyDescent="0.25">
      <c r="A691" t="s">
        <v>815</v>
      </c>
      <c r="B691" t="s">
        <v>796</v>
      </c>
      <c r="C691">
        <v>26677373</v>
      </c>
      <c r="D691">
        <v>26677375</v>
      </c>
      <c r="F691" t="s">
        <v>27</v>
      </c>
      <c r="G691">
        <v>0.59309999999999996</v>
      </c>
      <c r="H691">
        <v>5.91E-2</v>
      </c>
      <c r="I691">
        <v>1</v>
      </c>
    </row>
    <row r="692" spans="1:9" x14ac:dyDescent="0.25">
      <c r="A692" t="s">
        <v>816</v>
      </c>
      <c r="B692" t="s">
        <v>796</v>
      </c>
      <c r="C692">
        <v>26677438</v>
      </c>
      <c r="D692">
        <v>26677440</v>
      </c>
      <c r="F692" t="s">
        <v>27</v>
      </c>
      <c r="G692">
        <v>8.7499999999999994E-2</v>
      </c>
      <c r="H692">
        <v>1.6400000000000001E-2</v>
      </c>
      <c r="I692">
        <v>1</v>
      </c>
    </row>
    <row r="693" spans="1:9" x14ac:dyDescent="0.25">
      <c r="A693" t="s">
        <v>817</v>
      </c>
      <c r="B693" t="s">
        <v>796</v>
      </c>
      <c r="C693">
        <v>27127447</v>
      </c>
      <c r="D693">
        <v>27127449</v>
      </c>
      <c r="F693" t="s">
        <v>14</v>
      </c>
      <c r="G693">
        <v>0.69350000000000001</v>
      </c>
      <c r="H693">
        <v>5.5899999999999998E-2</v>
      </c>
      <c r="I693">
        <v>0</v>
      </c>
    </row>
    <row r="694" spans="1:9" x14ac:dyDescent="0.25">
      <c r="A694" t="s">
        <v>818</v>
      </c>
      <c r="B694" t="s">
        <v>796</v>
      </c>
      <c r="C694">
        <v>27127500</v>
      </c>
      <c r="D694">
        <v>27127502</v>
      </c>
      <c r="F694" t="s">
        <v>9</v>
      </c>
      <c r="G694">
        <v>0.82399999999999995</v>
      </c>
      <c r="H694">
        <v>3.9199999999999999E-2</v>
      </c>
      <c r="I694">
        <v>0</v>
      </c>
    </row>
    <row r="695" spans="1:9" x14ac:dyDescent="0.25">
      <c r="A695" t="s">
        <v>819</v>
      </c>
      <c r="B695" t="s">
        <v>796</v>
      </c>
      <c r="C695">
        <v>27127575</v>
      </c>
      <c r="D695">
        <v>27127577</v>
      </c>
      <c r="F695" t="s">
        <v>9</v>
      </c>
      <c r="G695">
        <v>0.41739999999999999</v>
      </c>
      <c r="H695">
        <v>4.9099999999999998E-2</v>
      </c>
      <c r="I695">
        <v>0</v>
      </c>
    </row>
    <row r="696" spans="1:9" x14ac:dyDescent="0.25">
      <c r="A696" t="s">
        <v>820</v>
      </c>
      <c r="B696" t="s">
        <v>796</v>
      </c>
      <c r="C696">
        <v>27127751</v>
      </c>
      <c r="D696">
        <v>27127753</v>
      </c>
      <c r="F696" t="s">
        <v>9</v>
      </c>
      <c r="G696">
        <v>0.23849999999999999</v>
      </c>
      <c r="H696">
        <v>2.9700000000000001E-2</v>
      </c>
      <c r="I696">
        <v>0</v>
      </c>
    </row>
    <row r="697" spans="1:9" x14ac:dyDescent="0.25">
      <c r="A697" t="s">
        <v>821</v>
      </c>
      <c r="B697" t="s">
        <v>796</v>
      </c>
      <c r="C697">
        <v>27128045</v>
      </c>
      <c r="D697">
        <v>27128047</v>
      </c>
      <c r="F697" t="s">
        <v>9</v>
      </c>
      <c r="G697">
        <v>0.11260000000000001</v>
      </c>
      <c r="H697">
        <v>3.09E-2</v>
      </c>
      <c r="I697">
        <v>0</v>
      </c>
    </row>
    <row r="698" spans="1:9" x14ac:dyDescent="0.25">
      <c r="A698" t="s">
        <v>822</v>
      </c>
      <c r="B698" t="s">
        <v>796</v>
      </c>
      <c r="C698">
        <v>27128168</v>
      </c>
      <c r="D698">
        <v>27128170</v>
      </c>
      <c r="F698" t="s">
        <v>9</v>
      </c>
      <c r="G698">
        <v>0.31230000000000002</v>
      </c>
      <c r="H698">
        <v>5.8400000000000001E-2</v>
      </c>
      <c r="I698">
        <v>0</v>
      </c>
    </row>
    <row r="699" spans="1:9" x14ac:dyDescent="0.25">
      <c r="A699" t="s">
        <v>823</v>
      </c>
      <c r="B699" t="s">
        <v>796</v>
      </c>
      <c r="C699">
        <v>27137921</v>
      </c>
      <c r="D699">
        <v>27137923</v>
      </c>
      <c r="F699" t="s">
        <v>14</v>
      </c>
      <c r="G699">
        <v>0.32729999999999998</v>
      </c>
      <c r="H699">
        <v>5.3499999999999999E-2</v>
      </c>
      <c r="I699">
        <v>1</v>
      </c>
    </row>
    <row r="700" spans="1:9" x14ac:dyDescent="0.25">
      <c r="A700" t="s">
        <v>824</v>
      </c>
      <c r="B700" t="s">
        <v>796</v>
      </c>
      <c r="C700">
        <v>27138172</v>
      </c>
      <c r="D700">
        <v>27138174</v>
      </c>
      <c r="F700" t="s">
        <v>14</v>
      </c>
      <c r="G700">
        <v>0.19919999999999999</v>
      </c>
      <c r="H700">
        <v>5.8400000000000001E-2</v>
      </c>
      <c r="I700">
        <v>1</v>
      </c>
    </row>
    <row r="701" spans="1:9" x14ac:dyDescent="0.25">
      <c r="A701" t="s">
        <v>825</v>
      </c>
      <c r="B701" t="s">
        <v>796</v>
      </c>
      <c r="C701">
        <v>27138395</v>
      </c>
      <c r="D701">
        <v>27138397</v>
      </c>
      <c r="F701" t="s">
        <v>14</v>
      </c>
      <c r="G701">
        <v>0.74780000000000002</v>
      </c>
      <c r="H701">
        <v>3.7900000000000003E-2</v>
      </c>
      <c r="I701">
        <v>1</v>
      </c>
    </row>
    <row r="702" spans="1:9" x14ac:dyDescent="0.25">
      <c r="A702" t="s">
        <v>826</v>
      </c>
      <c r="B702" t="s">
        <v>796</v>
      </c>
      <c r="C702">
        <v>27138711</v>
      </c>
      <c r="D702">
        <v>27138713</v>
      </c>
      <c r="E702" t="s">
        <v>827</v>
      </c>
      <c r="F702" t="s">
        <v>14</v>
      </c>
      <c r="G702">
        <v>0.1827</v>
      </c>
      <c r="H702">
        <v>2.4899999999999999E-2</v>
      </c>
      <c r="I702">
        <v>1</v>
      </c>
    </row>
    <row r="703" spans="1:9" x14ac:dyDescent="0.25">
      <c r="A703" t="s">
        <v>828</v>
      </c>
      <c r="B703" t="s">
        <v>796</v>
      </c>
      <c r="C703">
        <v>27138750</v>
      </c>
      <c r="D703">
        <v>27138752</v>
      </c>
      <c r="F703" t="s">
        <v>260</v>
      </c>
      <c r="G703">
        <v>0.1192</v>
      </c>
      <c r="H703">
        <v>2.0500000000000001E-2</v>
      </c>
      <c r="I703">
        <v>1</v>
      </c>
    </row>
    <row r="704" spans="1:9" x14ac:dyDescent="0.25">
      <c r="A704" t="s">
        <v>829</v>
      </c>
      <c r="B704" t="s">
        <v>796</v>
      </c>
      <c r="C704">
        <v>27138849</v>
      </c>
      <c r="D704">
        <v>27138851</v>
      </c>
      <c r="F704" t="s">
        <v>260</v>
      </c>
      <c r="G704">
        <v>0.20230000000000001</v>
      </c>
      <c r="H704">
        <v>6.5799999999999997E-2</v>
      </c>
      <c r="I704">
        <v>1</v>
      </c>
    </row>
    <row r="705" spans="1:9" x14ac:dyDescent="0.25">
      <c r="A705" t="s">
        <v>830</v>
      </c>
      <c r="B705" t="s">
        <v>796</v>
      </c>
      <c r="C705">
        <v>27138973</v>
      </c>
      <c r="D705">
        <v>27138975</v>
      </c>
      <c r="F705" t="s">
        <v>260</v>
      </c>
      <c r="G705">
        <v>0.24560000000000001</v>
      </c>
      <c r="H705">
        <v>5.3100000000000001E-2</v>
      </c>
      <c r="I705">
        <v>1</v>
      </c>
    </row>
    <row r="706" spans="1:9" x14ac:dyDescent="0.25">
      <c r="A706" t="s">
        <v>831</v>
      </c>
      <c r="B706" t="s">
        <v>796</v>
      </c>
      <c r="C706">
        <v>27145971</v>
      </c>
      <c r="D706">
        <v>27145973</v>
      </c>
      <c r="F706" t="s">
        <v>14</v>
      </c>
      <c r="G706">
        <v>0.19819999999999999</v>
      </c>
      <c r="H706">
        <v>4.8800000000000003E-2</v>
      </c>
      <c r="I706">
        <v>0</v>
      </c>
    </row>
    <row r="707" spans="1:9" x14ac:dyDescent="0.25">
      <c r="A707" t="s">
        <v>832</v>
      </c>
      <c r="B707" t="s">
        <v>796</v>
      </c>
      <c r="C707">
        <v>27146236</v>
      </c>
      <c r="D707">
        <v>27146238</v>
      </c>
      <c r="F707" t="s">
        <v>9</v>
      </c>
      <c r="G707">
        <v>0.2878</v>
      </c>
      <c r="H707">
        <v>4.2900000000000001E-2</v>
      </c>
      <c r="I707">
        <v>0</v>
      </c>
    </row>
    <row r="708" spans="1:9" x14ac:dyDescent="0.25">
      <c r="A708" t="s">
        <v>833</v>
      </c>
      <c r="B708" t="s">
        <v>796</v>
      </c>
      <c r="C708">
        <v>27146261</v>
      </c>
      <c r="D708">
        <v>27146263</v>
      </c>
      <c r="F708" t="s">
        <v>9</v>
      </c>
      <c r="G708">
        <v>0.1502</v>
      </c>
      <c r="H708">
        <v>2.7099999999999999E-2</v>
      </c>
      <c r="I708">
        <v>0</v>
      </c>
    </row>
    <row r="709" spans="1:9" x14ac:dyDescent="0.25">
      <c r="A709" t="s">
        <v>834</v>
      </c>
      <c r="B709" t="s">
        <v>796</v>
      </c>
      <c r="C709">
        <v>27146429</v>
      </c>
      <c r="D709">
        <v>27146431</v>
      </c>
      <c r="E709" t="s">
        <v>835</v>
      </c>
      <c r="F709" t="s">
        <v>9</v>
      </c>
      <c r="G709">
        <v>0.27900000000000003</v>
      </c>
      <c r="H709">
        <v>4.7600000000000003E-2</v>
      </c>
      <c r="I709">
        <v>0</v>
      </c>
    </row>
    <row r="710" spans="1:9" x14ac:dyDescent="0.25">
      <c r="A710" t="s">
        <v>836</v>
      </c>
      <c r="B710" t="s">
        <v>796</v>
      </c>
      <c r="C710">
        <v>27146444</v>
      </c>
      <c r="D710">
        <v>27146446</v>
      </c>
      <c r="F710" t="s">
        <v>9</v>
      </c>
      <c r="G710">
        <v>0.26190000000000002</v>
      </c>
      <c r="H710">
        <v>7.0800000000000002E-2</v>
      </c>
      <c r="I710">
        <v>0</v>
      </c>
    </row>
    <row r="711" spans="1:9" x14ac:dyDescent="0.25">
      <c r="A711" t="s">
        <v>837</v>
      </c>
      <c r="B711" t="s">
        <v>796</v>
      </c>
      <c r="C711">
        <v>27147083</v>
      </c>
      <c r="D711">
        <v>27147085</v>
      </c>
      <c r="F711" t="s">
        <v>14</v>
      </c>
      <c r="G711">
        <v>0.91820000000000002</v>
      </c>
      <c r="H711">
        <v>1.2999999999999999E-2</v>
      </c>
      <c r="I711">
        <v>0</v>
      </c>
    </row>
    <row r="712" spans="1:9" x14ac:dyDescent="0.25">
      <c r="A712" t="s">
        <v>838</v>
      </c>
      <c r="B712" t="s">
        <v>796</v>
      </c>
      <c r="C712">
        <v>27147205</v>
      </c>
      <c r="D712">
        <v>27147207</v>
      </c>
      <c r="F712" t="s">
        <v>14</v>
      </c>
      <c r="G712">
        <v>0.1993</v>
      </c>
      <c r="H712">
        <v>4.7500000000000001E-2</v>
      </c>
      <c r="I712">
        <v>0</v>
      </c>
    </row>
    <row r="713" spans="1:9" x14ac:dyDescent="0.25">
      <c r="A713" t="s">
        <v>839</v>
      </c>
      <c r="B713" t="s">
        <v>796</v>
      </c>
      <c r="C713">
        <v>81240256</v>
      </c>
      <c r="D713">
        <v>81240258</v>
      </c>
      <c r="F713" t="s">
        <v>14</v>
      </c>
      <c r="G713">
        <v>0.37880000000000003</v>
      </c>
      <c r="H713">
        <v>4.8000000000000001E-2</v>
      </c>
      <c r="I713">
        <v>1</v>
      </c>
    </row>
    <row r="714" spans="1:9" x14ac:dyDescent="0.25">
      <c r="A714" t="s">
        <v>840</v>
      </c>
      <c r="B714" t="s">
        <v>796</v>
      </c>
      <c r="C714">
        <v>81240444</v>
      </c>
      <c r="D714">
        <v>81240446</v>
      </c>
      <c r="F714" t="s">
        <v>9</v>
      </c>
      <c r="G714">
        <v>0.66949999999999998</v>
      </c>
      <c r="H714">
        <v>7.17E-2</v>
      </c>
      <c r="I714">
        <v>1</v>
      </c>
    </row>
    <row r="715" spans="1:9" x14ac:dyDescent="0.25">
      <c r="A715" t="s">
        <v>841</v>
      </c>
      <c r="B715" t="s">
        <v>796</v>
      </c>
      <c r="C715">
        <v>81240571</v>
      </c>
      <c r="D715">
        <v>81240573</v>
      </c>
      <c r="E715" t="s">
        <v>842</v>
      </c>
      <c r="F715" t="s">
        <v>9</v>
      </c>
      <c r="G715">
        <v>0.71779999999999999</v>
      </c>
      <c r="H715">
        <v>5.6500000000000002E-2</v>
      </c>
      <c r="I715">
        <v>1</v>
      </c>
    </row>
    <row r="716" spans="1:9" x14ac:dyDescent="0.25">
      <c r="A716" t="s">
        <v>843</v>
      </c>
      <c r="B716" t="s">
        <v>796</v>
      </c>
      <c r="C716">
        <v>81240602</v>
      </c>
      <c r="D716">
        <v>81240604</v>
      </c>
      <c r="F716" t="s">
        <v>9</v>
      </c>
      <c r="G716">
        <v>0.52629999999999999</v>
      </c>
      <c r="H716">
        <v>3.49E-2</v>
      </c>
      <c r="I716">
        <v>1</v>
      </c>
    </row>
    <row r="717" spans="1:9" x14ac:dyDescent="0.25">
      <c r="A717" t="s">
        <v>844</v>
      </c>
      <c r="B717" t="s">
        <v>796</v>
      </c>
      <c r="C717">
        <v>81240666</v>
      </c>
      <c r="D717">
        <v>81240668</v>
      </c>
      <c r="F717" t="s">
        <v>9</v>
      </c>
      <c r="G717">
        <v>0.95630000000000004</v>
      </c>
      <c r="H717">
        <v>6.7000000000000002E-3</v>
      </c>
      <c r="I717">
        <v>1</v>
      </c>
    </row>
    <row r="718" spans="1:9" x14ac:dyDescent="0.25">
      <c r="A718" t="s">
        <v>845</v>
      </c>
      <c r="B718" t="s">
        <v>796</v>
      </c>
      <c r="C718">
        <v>95114679</v>
      </c>
      <c r="D718">
        <v>95114681</v>
      </c>
      <c r="F718" t="s">
        <v>27</v>
      </c>
      <c r="G718">
        <v>0.54330000000000001</v>
      </c>
      <c r="H718">
        <v>4.53E-2</v>
      </c>
      <c r="I718">
        <v>0</v>
      </c>
    </row>
    <row r="719" spans="1:9" x14ac:dyDescent="0.25">
      <c r="A719" t="s">
        <v>846</v>
      </c>
      <c r="B719" t="s">
        <v>796</v>
      </c>
      <c r="C719">
        <v>95115025</v>
      </c>
      <c r="D719">
        <v>95115027</v>
      </c>
      <c r="F719" t="s">
        <v>27</v>
      </c>
      <c r="G719">
        <v>0.26390000000000002</v>
      </c>
      <c r="H719">
        <v>5.3999999999999999E-2</v>
      </c>
      <c r="I719">
        <v>0</v>
      </c>
    </row>
    <row r="720" spans="1:9" x14ac:dyDescent="0.25">
      <c r="A720" t="s">
        <v>847</v>
      </c>
      <c r="B720" t="s">
        <v>796</v>
      </c>
      <c r="C720">
        <v>95115162</v>
      </c>
      <c r="D720">
        <v>95115164</v>
      </c>
      <c r="F720" t="s">
        <v>27</v>
      </c>
      <c r="G720">
        <v>0.14169999999999999</v>
      </c>
      <c r="H720">
        <v>2.8000000000000001E-2</v>
      </c>
      <c r="I720">
        <v>0</v>
      </c>
    </row>
    <row r="721" spans="1:9" x14ac:dyDescent="0.25">
      <c r="A721" t="s">
        <v>848</v>
      </c>
      <c r="B721" t="s">
        <v>796</v>
      </c>
      <c r="C721">
        <v>95115193</v>
      </c>
      <c r="D721">
        <v>95115195</v>
      </c>
      <c r="E721" t="s">
        <v>849</v>
      </c>
      <c r="F721" t="s">
        <v>27</v>
      </c>
      <c r="G721">
        <v>0.24879999999999999</v>
      </c>
      <c r="H721">
        <v>4.9000000000000002E-2</v>
      </c>
      <c r="I721">
        <v>0</v>
      </c>
    </row>
    <row r="722" spans="1:9" x14ac:dyDescent="0.25">
      <c r="A722" t="s">
        <v>850</v>
      </c>
      <c r="B722" t="s">
        <v>796</v>
      </c>
      <c r="C722">
        <v>95115231</v>
      </c>
      <c r="D722">
        <v>95115233</v>
      </c>
      <c r="F722" t="s">
        <v>27</v>
      </c>
      <c r="G722">
        <v>0.67800000000000005</v>
      </c>
      <c r="H722">
        <v>3.8399999999999997E-2</v>
      </c>
      <c r="I722">
        <v>0</v>
      </c>
    </row>
    <row r="723" spans="1:9" x14ac:dyDescent="0.25">
      <c r="A723" t="s">
        <v>851</v>
      </c>
      <c r="B723" t="s">
        <v>796</v>
      </c>
      <c r="C723">
        <v>95115245</v>
      </c>
      <c r="D723">
        <v>95115247</v>
      </c>
      <c r="F723" t="s">
        <v>27</v>
      </c>
      <c r="G723">
        <v>0.66120000000000001</v>
      </c>
      <c r="H723">
        <v>4.2700000000000002E-2</v>
      </c>
      <c r="I723">
        <v>0</v>
      </c>
    </row>
    <row r="724" spans="1:9" x14ac:dyDescent="0.25">
      <c r="A724" t="s">
        <v>852</v>
      </c>
      <c r="B724" t="s">
        <v>796</v>
      </c>
      <c r="C724">
        <v>95115288</v>
      </c>
      <c r="D724">
        <v>95115290</v>
      </c>
      <c r="F724" t="s">
        <v>27</v>
      </c>
      <c r="G724">
        <v>0.54679999999999995</v>
      </c>
      <c r="H724">
        <v>5.6899999999999999E-2</v>
      </c>
      <c r="I724">
        <v>0</v>
      </c>
    </row>
    <row r="725" spans="1:9" x14ac:dyDescent="0.25">
      <c r="A725" t="s">
        <v>853</v>
      </c>
      <c r="B725" t="s">
        <v>796</v>
      </c>
      <c r="C725">
        <v>95115353</v>
      </c>
      <c r="D725">
        <v>95115355</v>
      </c>
      <c r="F725" t="s">
        <v>27</v>
      </c>
      <c r="G725">
        <v>0.31069999999999998</v>
      </c>
      <c r="H725">
        <v>5.5300000000000002E-2</v>
      </c>
      <c r="I725">
        <v>0</v>
      </c>
    </row>
    <row r="726" spans="1:9" x14ac:dyDescent="0.25">
      <c r="A726" t="s">
        <v>854</v>
      </c>
      <c r="B726" t="s">
        <v>796</v>
      </c>
      <c r="C726">
        <v>96649139</v>
      </c>
      <c r="D726">
        <v>96649141</v>
      </c>
      <c r="F726" t="s">
        <v>14</v>
      </c>
      <c r="G726">
        <v>0.21299999999999999</v>
      </c>
      <c r="H726">
        <v>6.8599999999999994E-2</v>
      </c>
      <c r="I726">
        <v>1</v>
      </c>
    </row>
    <row r="727" spans="1:9" x14ac:dyDescent="0.25">
      <c r="A727" t="s">
        <v>855</v>
      </c>
      <c r="B727" t="s">
        <v>796</v>
      </c>
      <c r="C727">
        <v>96649955</v>
      </c>
      <c r="D727">
        <v>96649957</v>
      </c>
      <c r="E727" t="s">
        <v>856</v>
      </c>
      <c r="F727" t="s">
        <v>14</v>
      </c>
      <c r="G727">
        <v>0.53400000000000003</v>
      </c>
      <c r="H727">
        <v>5.3199999999999997E-2</v>
      </c>
      <c r="I727">
        <v>1</v>
      </c>
    </row>
    <row r="728" spans="1:9" x14ac:dyDescent="0.25">
      <c r="A728" t="s">
        <v>857</v>
      </c>
      <c r="B728" t="s">
        <v>796</v>
      </c>
      <c r="C728">
        <v>96650095</v>
      </c>
      <c r="D728">
        <v>96650097</v>
      </c>
      <c r="F728" t="s">
        <v>14</v>
      </c>
      <c r="G728">
        <v>0.62780000000000002</v>
      </c>
      <c r="H728">
        <v>5.16E-2</v>
      </c>
      <c r="I728">
        <v>1</v>
      </c>
    </row>
    <row r="729" spans="1:9" x14ac:dyDescent="0.25">
      <c r="A729" t="s">
        <v>858</v>
      </c>
      <c r="B729" t="s">
        <v>796</v>
      </c>
      <c r="C729">
        <v>117067615</v>
      </c>
      <c r="D729">
        <v>117067617</v>
      </c>
      <c r="F729" t="s">
        <v>9</v>
      </c>
      <c r="G729">
        <v>0.93930000000000002</v>
      </c>
      <c r="H729">
        <v>8.6E-3</v>
      </c>
      <c r="I729">
        <v>0</v>
      </c>
    </row>
    <row r="730" spans="1:9" x14ac:dyDescent="0.25">
      <c r="A730" t="s">
        <v>859</v>
      </c>
      <c r="B730" t="s">
        <v>796</v>
      </c>
      <c r="C730">
        <v>117067623</v>
      </c>
      <c r="D730">
        <v>117067625</v>
      </c>
      <c r="F730" t="s">
        <v>9</v>
      </c>
      <c r="G730">
        <v>0.86890000000000001</v>
      </c>
      <c r="H730">
        <v>2.0500000000000001E-2</v>
      </c>
      <c r="I730">
        <v>0</v>
      </c>
    </row>
    <row r="731" spans="1:9" x14ac:dyDescent="0.25">
      <c r="A731" t="s">
        <v>860</v>
      </c>
      <c r="B731" t="s">
        <v>796</v>
      </c>
      <c r="C731">
        <v>117067726</v>
      </c>
      <c r="D731">
        <v>117067728</v>
      </c>
      <c r="F731" t="s">
        <v>14</v>
      </c>
      <c r="G731">
        <v>0.41110000000000002</v>
      </c>
      <c r="H731">
        <v>6.6299999999999998E-2</v>
      </c>
      <c r="I731">
        <v>0</v>
      </c>
    </row>
    <row r="732" spans="1:9" x14ac:dyDescent="0.25">
      <c r="A732" t="s">
        <v>861</v>
      </c>
      <c r="B732" t="s">
        <v>796</v>
      </c>
      <c r="C732">
        <v>117067744</v>
      </c>
      <c r="D732">
        <v>117067746</v>
      </c>
      <c r="E732" t="s">
        <v>862</v>
      </c>
      <c r="F732" t="s">
        <v>14</v>
      </c>
      <c r="G732">
        <v>0.44</v>
      </c>
      <c r="H732">
        <v>5.2499999999999998E-2</v>
      </c>
      <c r="I732">
        <v>0</v>
      </c>
    </row>
    <row r="733" spans="1:9" x14ac:dyDescent="0.25">
      <c r="A733" t="s">
        <v>863</v>
      </c>
      <c r="B733" t="s">
        <v>796</v>
      </c>
      <c r="C733">
        <v>117067751</v>
      </c>
      <c r="D733">
        <v>117067753</v>
      </c>
      <c r="F733" t="s">
        <v>14</v>
      </c>
      <c r="G733">
        <v>0.47220000000000001</v>
      </c>
      <c r="H733">
        <v>5.2900000000000003E-2</v>
      </c>
      <c r="I733">
        <v>0</v>
      </c>
    </row>
    <row r="734" spans="1:9" x14ac:dyDescent="0.25">
      <c r="A734" t="s">
        <v>864</v>
      </c>
      <c r="B734" t="s">
        <v>796</v>
      </c>
      <c r="C734">
        <v>117067803</v>
      </c>
      <c r="D734">
        <v>117067805</v>
      </c>
      <c r="F734" t="s">
        <v>14</v>
      </c>
      <c r="G734">
        <v>0.30959999999999999</v>
      </c>
      <c r="H734">
        <v>6.4100000000000004E-2</v>
      </c>
      <c r="I734">
        <v>0</v>
      </c>
    </row>
    <row r="735" spans="1:9" x14ac:dyDescent="0.25">
      <c r="A735" t="s">
        <v>865</v>
      </c>
      <c r="B735" t="s">
        <v>796</v>
      </c>
      <c r="C735">
        <v>117067918</v>
      </c>
      <c r="D735">
        <v>117067920</v>
      </c>
      <c r="F735" t="s">
        <v>14</v>
      </c>
      <c r="G735">
        <v>0.64990000000000003</v>
      </c>
      <c r="H735">
        <v>4.6300000000000001E-2</v>
      </c>
      <c r="I735">
        <v>0</v>
      </c>
    </row>
    <row r="736" spans="1:9" x14ac:dyDescent="0.25">
      <c r="A736" t="s">
        <v>866</v>
      </c>
      <c r="B736" t="s">
        <v>796</v>
      </c>
      <c r="C736">
        <v>117067977</v>
      </c>
      <c r="D736">
        <v>117067979</v>
      </c>
      <c r="F736" t="s">
        <v>14</v>
      </c>
      <c r="G736">
        <v>0.61599999999999999</v>
      </c>
      <c r="H736">
        <v>4.3700000000000003E-2</v>
      </c>
      <c r="I736">
        <v>0</v>
      </c>
    </row>
    <row r="737" spans="1:9" x14ac:dyDescent="0.25">
      <c r="A737" t="s">
        <v>867</v>
      </c>
      <c r="B737" t="s">
        <v>796</v>
      </c>
      <c r="C737">
        <v>130132359</v>
      </c>
      <c r="D737">
        <v>130132361</v>
      </c>
      <c r="F737" t="s">
        <v>9</v>
      </c>
      <c r="G737">
        <v>0.5181</v>
      </c>
      <c r="H737">
        <v>2.12E-2</v>
      </c>
      <c r="I737">
        <v>1</v>
      </c>
    </row>
    <row r="738" spans="1:9" x14ac:dyDescent="0.25">
      <c r="A738" t="s">
        <v>868</v>
      </c>
      <c r="B738" t="s">
        <v>796</v>
      </c>
      <c r="C738">
        <v>130132418</v>
      </c>
      <c r="D738">
        <v>130132420</v>
      </c>
      <c r="F738" t="s">
        <v>9</v>
      </c>
      <c r="G738">
        <v>0.29780000000000001</v>
      </c>
      <c r="H738">
        <v>4.7699999999999999E-2</v>
      </c>
      <c r="I738">
        <v>1</v>
      </c>
    </row>
    <row r="739" spans="1:9" x14ac:dyDescent="0.25">
      <c r="A739" t="s">
        <v>869</v>
      </c>
      <c r="B739" t="s">
        <v>796</v>
      </c>
      <c r="C739">
        <v>130132421</v>
      </c>
      <c r="D739">
        <v>130132423</v>
      </c>
      <c r="E739" t="s">
        <v>870</v>
      </c>
      <c r="F739" t="s">
        <v>9</v>
      </c>
      <c r="G739">
        <v>0.23169999999999999</v>
      </c>
      <c r="H739">
        <v>3.3399999999999999E-2</v>
      </c>
      <c r="I739">
        <v>1</v>
      </c>
    </row>
    <row r="740" spans="1:9" x14ac:dyDescent="0.25">
      <c r="A740" t="s">
        <v>871</v>
      </c>
      <c r="B740" t="s">
        <v>796</v>
      </c>
      <c r="C740">
        <v>130132452</v>
      </c>
      <c r="D740">
        <v>130132454</v>
      </c>
      <c r="F740" t="s">
        <v>9</v>
      </c>
      <c r="G740">
        <v>0.28999999999999998</v>
      </c>
      <c r="H740">
        <v>6.5199999999999994E-2</v>
      </c>
      <c r="I740">
        <v>1</v>
      </c>
    </row>
    <row r="741" spans="1:9" x14ac:dyDescent="0.25">
      <c r="A741" t="s">
        <v>872</v>
      </c>
      <c r="B741" t="s">
        <v>796</v>
      </c>
      <c r="C741">
        <v>130132789</v>
      </c>
      <c r="D741">
        <v>130132791</v>
      </c>
      <c r="F741" t="s">
        <v>9</v>
      </c>
      <c r="G741">
        <v>0.57540000000000002</v>
      </c>
      <c r="H741">
        <v>5.2499999999999998E-2</v>
      </c>
      <c r="I741">
        <v>1</v>
      </c>
    </row>
    <row r="742" spans="1:9" x14ac:dyDescent="0.25">
      <c r="A742" t="s">
        <v>873</v>
      </c>
      <c r="B742" t="s">
        <v>796</v>
      </c>
      <c r="C742">
        <v>130133109</v>
      </c>
      <c r="D742">
        <v>130133111</v>
      </c>
      <c r="F742" t="s">
        <v>9</v>
      </c>
      <c r="G742">
        <v>0.48970000000000002</v>
      </c>
      <c r="H742">
        <v>2.9700000000000001E-2</v>
      </c>
      <c r="I742">
        <v>1</v>
      </c>
    </row>
    <row r="743" spans="1:9" x14ac:dyDescent="0.25">
      <c r="A743" t="s">
        <v>874</v>
      </c>
      <c r="B743" t="s">
        <v>796</v>
      </c>
      <c r="C743">
        <v>130419593</v>
      </c>
      <c r="D743">
        <v>130419595</v>
      </c>
      <c r="F743" t="s">
        <v>14</v>
      </c>
      <c r="G743">
        <v>0.1143</v>
      </c>
      <c r="H743">
        <v>2.1499999999999998E-2</v>
      </c>
      <c r="I743">
        <v>0</v>
      </c>
    </row>
    <row r="744" spans="1:9" x14ac:dyDescent="0.25">
      <c r="A744" t="s">
        <v>875</v>
      </c>
      <c r="B744" t="s">
        <v>796</v>
      </c>
      <c r="C744">
        <v>130419613</v>
      </c>
      <c r="D744">
        <v>130419615</v>
      </c>
      <c r="F744" t="s">
        <v>14</v>
      </c>
      <c r="G744">
        <v>0.24099999999999999</v>
      </c>
      <c r="H744">
        <v>3.1300000000000001E-2</v>
      </c>
      <c r="I744">
        <v>0</v>
      </c>
    </row>
    <row r="745" spans="1:9" x14ac:dyDescent="0.25">
      <c r="A745" t="s">
        <v>876</v>
      </c>
      <c r="B745" t="s">
        <v>796</v>
      </c>
      <c r="C745">
        <v>130419674</v>
      </c>
      <c r="D745">
        <v>130419676</v>
      </c>
      <c r="E745" t="s">
        <v>877</v>
      </c>
      <c r="F745" t="s">
        <v>14</v>
      </c>
      <c r="G745">
        <v>0.624</v>
      </c>
      <c r="H745">
        <v>4.5199999999999997E-2</v>
      </c>
      <c r="I745">
        <v>0</v>
      </c>
    </row>
    <row r="746" spans="1:9" x14ac:dyDescent="0.25">
      <c r="A746" t="s">
        <v>878</v>
      </c>
      <c r="B746" t="s">
        <v>796</v>
      </c>
      <c r="C746">
        <v>130419753</v>
      </c>
      <c r="D746">
        <v>130419755</v>
      </c>
      <c r="F746" t="s">
        <v>14</v>
      </c>
      <c r="G746">
        <v>0.30559999999999998</v>
      </c>
      <c r="H746">
        <v>7.6999999999999999E-2</v>
      </c>
      <c r="I746">
        <v>0</v>
      </c>
    </row>
    <row r="747" spans="1:9" x14ac:dyDescent="0.25">
      <c r="A747" t="s">
        <v>879</v>
      </c>
      <c r="B747" t="s">
        <v>796</v>
      </c>
      <c r="C747">
        <v>130419791</v>
      </c>
      <c r="D747">
        <v>130419793</v>
      </c>
      <c r="F747" t="s">
        <v>14</v>
      </c>
      <c r="G747">
        <v>0.19600000000000001</v>
      </c>
      <c r="H747">
        <v>4.7300000000000002E-2</v>
      </c>
      <c r="I747">
        <v>0</v>
      </c>
    </row>
    <row r="748" spans="1:9" x14ac:dyDescent="0.25">
      <c r="A748" t="s">
        <v>880</v>
      </c>
      <c r="B748" t="s">
        <v>796</v>
      </c>
      <c r="C748">
        <v>130419931</v>
      </c>
      <c r="D748">
        <v>130419933</v>
      </c>
      <c r="F748" t="s">
        <v>14</v>
      </c>
      <c r="G748">
        <v>0.23250000000000001</v>
      </c>
      <c r="H748">
        <v>4.7600000000000003E-2</v>
      </c>
      <c r="I748">
        <v>0</v>
      </c>
    </row>
    <row r="749" spans="1:9" x14ac:dyDescent="0.25">
      <c r="A749" t="s">
        <v>881</v>
      </c>
      <c r="B749" t="s">
        <v>882</v>
      </c>
      <c r="C749">
        <v>876824</v>
      </c>
      <c r="D749">
        <v>876826</v>
      </c>
      <c r="F749" t="s">
        <v>27</v>
      </c>
      <c r="G749">
        <v>0.54830000000000001</v>
      </c>
      <c r="H749">
        <v>9.7999999999999997E-3</v>
      </c>
      <c r="I749">
        <v>1</v>
      </c>
    </row>
    <row r="750" spans="1:9" x14ac:dyDescent="0.25">
      <c r="A750" t="s">
        <v>883</v>
      </c>
      <c r="B750" t="s">
        <v>882</v>
      </c>
      <c r="C750">
        <v>876926</v>
      </c>
      <c r="D750">
        <v>876928</v>
      </c>
      <c r="F750" t="s">
        <v>27</v>
      </c>
      <c r="G750">
        <v>0.65720000000000001</v>
      </c>
      <c r="H750">
        <v>5.5399999999999998E-2</v>
      </c>
      <c r="I750">
        <v>1</v>
      </c>
    </row>
    <row r="751" spans="1:9" x14ac:dyDescent="0.25">
      <c r="A751" t="s">
        <v>884</v>
      </c>
      <c r="B751" t="s">
        <v>882</v>
      </c>
      <c r="C751">
        <v>877073</v>
      </c>
      <c r="D751">
        <v>877075</v>
      </c>
      <c r="E751" t="s">
        <v>885</v>
      </c>
      <c r="F751" t="s">
        <v>27</v>
      </c>
      <c r="G751">
        <v>0.55330000000000001</v>
      </c>
      <c r="H751">
        <v>5.5399999999999998E-2</v>
      </c>
      <c r="I751">
        <v>1</v>
      </c>
    </row>
    <row r="752" spans="1:9" x14ac:dyDescent="0.25">
      <c r="A752" t="s">
        <v>886</v>
      </c>
      <c r="B752" t="s">
        <v>882</v>
      </c>
      <c r="C752">
        <v>877417</v>
      </c>
      <c r="D752">
        <v>877419</v>
      </c>
      <c r="F752" t="s">
        <v>27</v>
      </c>
      <c r="G752">
        <v>0.87029999999999996</v>
      </c>
      <c r="H752">
        <v>2.4299999999999999E-2</v>
      </c>
      <c r="I752">
        <v>1</v>
      </c>
    </row>
    <row r="753" spans="1:9" x14ac:dyDescent="0.25">
      <c r="A753" t="s">
        <v>887</v>
      </c>
      <c r="B753" t="s">
        <v>882</v>
      </c>
      <c r="C753">
        <v>877455</v>
      </c>
      <c r="D753">
        <v>877457</v>
      </c>
      <c r="F753" t="s">
        <v>27</v>
      </c>
      <c r="G753">
        <v>0.52</v>
      </c>
      <c r="H753">
        <v>6.6600000000000006E-2</v>
      </c>
      <c r="I753">
        <v>1</v>
      </c>
    </row>
    <row r="754" spans="1:9" x14ac:dyDescent="0.25">
      <c r="A754" t="s">
        <v>888</v>
      </c>
      <c r="B754" t="s">
        <v>882</v>
      </c>
      <c r="C754">
        <v>877554</v>
      </c>
      <c r="D754">
        <v>877556</v>
      </c>
      <c r="F754" t="s">
        <v>27</v>
      </c>
      <c r="G754">
        <v>0.62409999999999999</v>
      </c>
      <c r="H754">
        <v>2.2700000000000001E-2</v>
      </c>
      <c r="I754">
        <v>1</v>
      </c>
    </row>
    <row r="755" spans="1:9" x14ac:dyDescent="0.25">
      <c r="A755" t="s">
        <v>889</v>
      </c>
      <c r="B755" t="s">
        <v>882</v>
      </c>
      <c r="C755">
        <v>1105654</v>
      </c>
      <c r="D755">
        <v>1105656</v>
      </c>
      <c r="F755" t="s">
        <v>9</v>
      </c>
      <c r="G755">
        <v>0.67479999999999996</v>
      </c>
      <c r="H755">
        <v>2.2499999999999999E-2</v>
      </c>
      <c r="I755">
        <v>0</v>
      </c>
    </row>
    <row r="756" spans="1:9" x14ac:dyDescent="0.25">
      <c r="A756" t="s">
        <v>890</v>
      </c>
      <c r="B756" t="s">
        <v>882</v>
      </c>
      <c r="C756">
        <v>1105956</v>
      </c>
      <c r="D756">
        <v>1105958</v>
      </c>
      <c r="F756" t="s">
        <v>9</v>
      </c>
      <c r="G756">
        <v>0.76559999999999995</v>
      </c>
      <c r="H756">
        <v>4.7199999999999999E-2</v>
      </c>
      <c r="I756">
        <v>0</v>
      </c>
    </row>
    <row r="757" spans="1:9" x14ac:dyDescent="0.25">
      <c r="A757" t="s">
        <v>891</v>
      </c>
      <c r="B757" t="s">
        <v>882</v>
      </c>
      <c r="C757">
        <v>1106400</v>
      </c>
      <c r="D757">
        <v>1106402</v>
      </c>
      <c r="F757" t="s">
        <v>9</v>
      </c>
      <c r="G757">
        <v>0.59409999999999996</v>
      </c>
      <c r="H757">
        <v>1.9E-2</v>
      </c>
      <c r="I757">
        <v>0</v>
      </c>
    </row>
    <row r="758" spans="1:9" x14ac:dyDescent="0.25">
      <c r="A758" t="s">
        <v>892</v>
      </c>
      <c r="B758" t="s">
        <v>882</v>
      </c>
      <c r="C758">
        <v>1106441</v>
      </c>
      <c r="D758">
        <v>1106443</v>
      </c>
      <c r="E758" t="s">
        <v>885</v>
      </c>
      <c r="F758" t="s">
        <v>9</v>
      </c>
      <c r="G758">
        <v>0.58960000000000001</v>
      </c>
      <c r="H758">
        <v>5.2299999999999999E-2</v>
      </c>
      <c r="I758">
        <v>0</v>
      </c>
    </row>
    <row r="759" spans="1:9" x14ac:dyDescent="0.25">
      <c r="A759" t="s">
        <v>893</v>
      </c>
      <c r="B759" t="s">
        <v>882</v>
      </c>
      <c r="C759">
        <v>1106462</v>
      </c>
      <c r="D759">
        <v>1106464</v>
      </c>
      <c r="F759" t="s">
        <v>9</v>
      </c>
      <c r="G759">
        <v>0.47210000000000002</v>
      </c>
      <c r="H759">
        <v>5.1900000000000002E-2</v>
      </c>
      <c r="I759">
        <v>0</v>
      </c>
    </row>
    <row r="760" spans="1:9" x14ac:dyDescent="0.25">
      <c r="A760" t="s">
        <v>894</v>
      </c>
      <c r="B760" t="s">
        <v>882</v>
      </c>
      <c r="C760">
        <v>1106554</v>
      </c>
      <c r="D760">
        <v>1106556</v>
      </c>
      <c r="F760" t="s">
        <v>9</v>
      </c>
      <c r="G760">
        <v>0.66259999999999997</v>
      </c>
      <c r="H760">
        <v>3.61E-2</v>
      </c>
      <c r="I760">
        <v>0</v>
      </c>
    </row>
    <row r="761" spans="1:9" x14ac:dyDescent="0.25">
      <c r="A761" t="s">
        <v>895</v>
      </c>
      <c r="B761" t="s">
        <v>882</v>
      </c>
      <c r="C761">
        <v>1106742</v>
      </c>
      <c r="D761">
        <v>1106744</v>
      </c>
      <c r="F761" t="s">
        <v>14</v>
      </c>
      <c r="G761">
        <v>0.2213</v>
      </c>
      <c r="H761">
        <v>3.1E-2</v>
      </c>
      <c r="I761">
        <v>0</v>
      </c>
    </row>
    <row r="762" spans="1:9" x14ac:dyDescent="0.25">
      <c r="A762" t="s">
        <v>896</v>
      </c>
      <c r="B762" t="s">
        <v>882</v>
      </c>
      <c r="C762">
        <v>1496710</v>
      </c>
      <c r="D762">
        <v>1496712</v>
      </c>
      <c r="F762" t="s">
        <v>14</v>
      </c>
      <c r="G762">
        <v>0.48970000000000002</v>
      </c>
      <c r="H762">
        <v>3.09E-2</v>
      </c>
      <c r="I762">
        <v>1</v>
      </c>
    </row>
    <row r="763" spans="1:9" x14ac:dyDescent="0.25">
      <c r="A763" t="s">
        <v>897</v>
      </c>
      <c r="B763" t="s">
        <v>882</v>
      </c>
      <c r="C763">
        <v>1496750</v>
      </c>
      <c r="D763">
        <v>1496752</v>
      </c>
      <c r="F763" t="s">
        <v>9</v>
      </c>
      <c r="G763">
        <v>0.75580000000000003</v>
      </c>
      <c r="H763">
        <v>5.6899999999999999E-2</v>
      </c>
      <c r="I763">
        <v>1</v>
      </c>
    </row>
    <row r="764" spans="1:9" x14ac:dyDescent="0.25">
      <c r="A764" t="s">
        <v>898</v>
      </c>
      <c r="B764" t="s">
        <v>882</v>
      </c>
      <c r="C764">
        <v>1496758</v>
      </c>
      <c r="D764">
        <v>1496760</v>
      </c>
      <c r="E764" t="s">
        <v>885</v>
      </c>
      <c r="F764" t="s">
        <v>9</v>
      </c>
      <c r="G764">
        <v>0.78759999999999997</v>
      </c>
      <c r="H764">
        <v>5.9299999999999999E-2</v>
      </c>
      <c r="I764">
        <v>1</v>
      </c>
    </row>
    <row r="765" spans="1:9" x14ac:dyDescent="0.25">
      <c r="A765" t="s">
        <v>899</v>
      </c>
      <c r="B765" t="s">
        <v>882</v>
      </c>
      <c r="C765">
        <v>1497077</v>
      </c>
      <c r="D765">
        <v>1497079</v>
      </c>
      <c r="F765" t="s">
        <v>9</v>
      </c>
      <c r="G765">
        <v>0.56459999999999999</v>
      </c>
      <c r="H765">
        <v>4.3499999999999997E-2</v>
      </c>
      <c r="I765">
        <v>1</v>
      </c>
    </row>
    <row r="766" spans="1:9" x14ac:dyDescent="0.25">
      <c r="A766" t="s">
        <v>900</v>
      </c>
      <c r="B766" t="s">
        <v>882</v>
      </c>
      <c r="C766">
        <v>1497306</v>
      </c>
      <c r="D766">
        <v>1497308</v>
      </c>
      <c r="F766" t="s">
        <v>9</v>
      </c>
      <c r="G766">
        <v>0.93010000000000004</v>
      </c>
      <c r="H766">
        <v>1.26E-2</v>
      </c>
      <c r="I766">
        <v>1</v>
      </c>
    </row>
    <row r="767" spans="1:9" x14ac:dyDescent="0.25">
      <c r="A767" t="s">
        <v>901</v>
      </c>
      <c r="B767" t="s">
        <v>882</v>
      </c>
      <c r="C767">
        <v>1497607</v>
      </c>
      <c r="D767">
        <v>1497609</v>
      </c>
      <c r="F767" t="s">
        <v>9</v>
      </c>
      <c r="G767">
        <v>0.84650000000000003</v>
      </c>
      <c r="H767">
        <v>5.0299999999999997E-2</v>
      </c>
      <c r="I767">
        <v>1</v>
      </c>
    </row>
    <row r="768" spans="1:9" x14ac:dyDescent="0.25">
      <c r="A768" t="s">
        <v>902</v>
      </c>
      <c r="B768" t="s">
        <v>882</v>
      </c>
      <c r="C768">
        <v>6663067</v>
      </c>
      <c r="D768">
        <v>6663069</v>
      </c>
      <c r="F768" t="s">
        <v>14</v>
      </c>
      <c r="G768">
        <v>0.40989999999999999</v>
      </c>
      <c r="H768">
        <v>3.49E-2</v>
      </c>
      <c r="I768">
        <v>0</v>
      </c>
    </row>
    <row r="769" spans="1:9" x14ac:dyDescent="0.25">
      <c r="A769" t="s">
        <v>903</v>
      </c>
      <c r="B769" t="s">
        <v>882</v>
      </c>
      <c r="C769">
        <v>6663225</v>
      </c>
      <c r="D769">
        <v>6663227</v>
      </c>
      <c r="F769" t="s">
        <v>14</v>
      </c>
      <c r="G769">
        <v>0.4894</v>
      </c>
      <c r="H769">
        <v>4.65E-2</v>
      </c>
      <c r="I769">
        <v>0</v>
      </c>
    </row>
    <row r="770" spans="1:9" x14ac:dyDescent="0.25">
      <c r="A770" t="s">
        <v>904</v>
      </c>
      <c r="B770" t="s">
        <v>882</v>
      </c>
      <c r="C770">
        <v>6663400</v>
      </c>
      <c r="D770">
        <v>6663402</v>
      </c>
      <c r="F770" t="s">
        <v>14</v>
      </c>
      <c r="G770">
        <v>0.71889999999999998</v>
      </c>
      <c r="H770">
        <v>4.8399999999999999E-2</v>
      </c>
      <c r="I770">
        <v>0</v>
      </c>
    </row>
    <row r="771" spans="1:9" x14ac:dyDescent="0.25">
      <c r="A771" t="s">
        <v>905</v>
      </c>
      <c r="B771" t="s">
        <v>882</v>
      </c>
      <c r="C771">
        <v>6663632</v>
      </c>
      <c r="D771">
        <v>6663634</v>
      </c>
      <c r="F771" t="s">
        <v>14</v>
      </c>
      <c r="G771">
        <v>0.2576</v>
      </c>
      <c r="H771">
        <v>2.3800000000000002E-2</v>
      </c>
      <c r="I771">
        <v>0</v>
      </c>
    </row>
    <row r="772" spans="1:9" x14ac:dyDescent="0.25">
      <c r="A772" t="s">
        <v>906</v>
      </c>
      <c r="B772" t="s">
        <v>882</v>
      </c>
      <c r="C772">
        <v>6663673</v>
      </c>
      <c r="D772">
        <v>6663675</v>
      </c>
      <c r="F772" t="s">
        <v>14</v>
      </c>
      <c r="G772">
        <v>0.94130000000000003</v>
      </c>
      <c r="H772">
        <v>6.4999999999999997E-3</v>
      </c>
      <c r="I772">
        <v>0</v>
      </c>
    </row>
    <row r="773" spans="1:9" x14ac:dyDescent="0.25">
      <c r="A773" t="s">
        <v>907</v>
      </c>
      <c r="B773" t="s">
        <v>882</v>
      </c>
      <c r="C773">
        <v>6664027</v>
      </c>
      <c r="D773">
        <v>6664029</v>
      </c>
      <c r="F773" t="s">
        <v>14</v>
      </c>
      <c r="G773">
        <v>0.437</v>
      </c>
      <c r="H773">
        <v>6.6400000000000001E-2</v>
      </c>
      <c r="I773">
        <v>0</v>
      </c>
    </row>
    <row r="774" spans="1:9" x14ac:dyDescent="0.25">
      <c r="A774" t="s">
        <v>908</v>
      </c>
      <c r="B774" t="s">
        <v>882</v>
      </c>
      <c r="C774">
        <v>43131259</v>
      </c>
      <c r="D774">
        <v>43131261</v>
      </c>
      <c r="F774" t="s">
        <v>9</v>
      </c>
      <c r="G774">
        <v>0.88639999999999997</v>
      </c>
      <c r="H774">
        <v>1.41E-2</v>
      </c>
      <c r="I774">
        <v>1</v>
      </c>
    </row>
    <row r="775" spans="1:9" x14ac:dyDescent="0.25">
      <c r="A775" t="s">
        <v>909</v>
      </c>
      <c r="B775" t="s">
        <v>882</v>
      </c>
      <c r="C775">
        <v>43131352</v>
      </c>
      <c r="D775">
        <v>43131354</v>
      </c>
      <c r="F775" t="s">
        <v>9</v>
      </c>
      <c r="G775">
        <v>0.36670000000000003</v>
      </c>
      <c r="H775">
        <v>6.7199999999999996E-2</v>
      </c>
      <c r="I775">
        <v>1</v>
      </c>
    </row>
    <row r="776" spans="1:9" x14ac:dyDescent="0.25">
      <c r="A776" t="s">
        <v>910</v>
      </c>
      <c r="B776" t="s">
        <v>882</v>
      </c>
      <c r="C776">
        <v>43131430</v>
      </c>
      <c r="D776">
        <v>43131432</v>
      </c>
      <c r="F776" t="s">
        <v>9</v>
      </c>
      <c r="G776">
        <v>0.7107</v>
      </c>
      <c r="H776">
        <v>5.9900000000000002E-2</v>
      </c>
      <c r="I776">
        <v>1</v>
      </c>
    </row>
    <row r="777" spans="1:9" x14ac:dyDescent="0.25">
      <c r="A777" t="s">
        <v>911</v>
      </c>
      <c r="B777" t="s">
        <v>882</v>
      </c>
      <c r="C777">
        <v>43131534</v>
      </c>
      <c r="D777">
        <v>43131536</v>
      </c>
      <c r="F777" t="s">
        <v>14</v>
      </c>
      <c r="G777">
        <v>0.72289999999999999</v>
      </c>
      <c r="H777">
        <v>5.5300000000000002E-2</v>
      </c>
      <c r="I777">
        <v>1</v>
      </c>
    </row>
    <row r="778" spans="1:9" x14ac:dyDescent="0.25">
      <c r="A778" t="s">
        <v>912</v>
      </c>
      <c r="B778" t="s">
        <v>882</v>
      </c>
      <c r="C778">
        <v>43131655</v>
      </c>
      <c r="D778">
        <v>43131657</v>
      </c>
      <c r="F778" t="s">
        <v>14</v>
      </c>
      <c r="G778">
        <v>0.93010000000000004</v>
      </c>
      <c r="H778">
        <v>6.7000000000000002E-3</v>
      </c>
      <c r="I778">
        <v>1</v>
      </c>
    </row>
    <row r="779" spans="1:9" x14ac:dyDescent="0.25">
      <c r="A779" t="s">
        <v>913</v>
      </c>
      <c r="B779" t="s">
        <v>882</v>
      </c>
      <c r="C779">
        <v>43132124</v>
      </c>
      <c r="D779">
        <v>43132126</v>
      </c>
      <c r="F779" t="s">
        <v>9</v>
      </c>
      <c r="G779">
        <v>0.80479999999999996</v>
      </c>
      <c r="H779">
        <v>2.12E-2</v>
      </c>
      <c r="I779">
        <v>1</v>
      </c>
    </row>
    <row r="780" spans="1:9" x14ac:dyDescent="0.25">
      <c r="A780" t="s">
        <v>914</v>
      </c>
      <c r="B780" t="s">
        <v>882</v>
      </c>
      <c r="C780">
        <v>48675646</v>
      </c>
      <c r="D780">
        <v>48675648</v>
      </c>
      <c r="F780" t="s">
        <v>14</v>
      </c>
      <c r="G780">
        <v>0.79459999999999997</v>
      </c>
      <c r="H780">
        <v>6.1499999999999999E-2</v>
      </c>
      <c r="I780">
        <v>0</v>
      </c>
    </row>
    <row r="781" spans="1:9" x14ac:dyDescent="0.25">
      <c r="A781" t="s">
        <v>915</v>
      </c>
      <c r="B781" t="s">
        <v>882</v>
      </c>
      <c r="C781">
        <v>48675722</v>
      </c>
      <c r="D781">
        <v>48675724</v>
      </c>
      <c r="F781" t="s">
        <v>14</v>
      </c>
      <c r="G781">
        <v>0.83099999999999996</v>
      </c>
      <c r="H781">
        <v>4.9000000000000002E-2</v>
      </c>
      <c r="I781">
        <v>0</v>
      </c>
    </row>
    <row r="782" spans="1:9" x14ac:dyDescent="0.25">
      <c r="A782" t="s">
        <v>916</v>
      </c>
      <c r="B782" t="s">
        <v>882</v>
      </c>
      <c r="C782">
        <v>48675770</v>
      </c>
      <c r="D782">
        <v>48675772</v>
      </c>
      <c r="F782" t="s">
        <v>14</v>
      </c>
      <c r="G782">
        <v>0.90080000000000005</v>
      </c>
      <c r="H782">
        <v>2.6499999999999999E-2</v>
      </c>
      <c r="I782">
        <v>0</v>
      </c>
    </row>
    <row r="783" spans="1:9" x14ac:dyDescent="0.25">
      <c r="A783" t="s">
        <v>917</v>
      </c>
      <c r="B783" t="s">
        <v>882</v>
      </c>
      <c r="C783">
        <v>48675910</v>
      </c>
      <c r="D783">
        <v>48675912</v>
      </c>
      <c r="F783" t="s">
        <v>14</v>
      </c>
      <c r="G783">
        <v>0.81730000000000003</v>
      </c>
      <c r="H783">
        <v>3.0800000000000001E-2</v>
      </c>
      <c r="I783">
        <v>0</v>
      </c>
    </row>
    <row r="784" spans="1:9" x14ac:dyDescent="0.25">
      <c r="A784" t="s">
        <v>918</v>
      </c>
      <c r="B784" t="s">
        <v>882</v>
      </c>
      <c r="C784">
        <v>48675999</v>
      </c>
      <c r="D784">
        <v>48676001</v>
      </c>
      <c r="F784" t="s">
        <v>14</v>
      </c>
      <c r="G784">
        <v>0.76590000000000003</v>
      </c>
      <c r="H784">
        <v>5.6899999999999999E-2</v>
      </c>
      <c r="I784">
        <v>0</v>
      </c>
    </row>
    <row r="785" spans="1:9" x14ac:dyDescent="0.25">
      <c r="A785" t="s">
        <v>919</v>
      </c>
      <c r="B785" t="s">
        <v>882</v>
      </c>
      <c r="C785">
        <v>48676053</v>
      </c>
      <c r="D785">
        <v>48676055</v>
      </c>
      <c r="F785" t="s">
        <v>14</v>
      </c>
      <c r="G785">
        <v>0.7359</v>
      </c>
      <c r="H785">
        <v>5.3699999999999998E-2</v>
      </c>
      <c r="I785">
        <v>0</v>
      </c>
    </row>
    <row r="786" spans="1:9" x14ac:dyDescent="0.25">
      <c r="A786" t="s">
        <v>920</v>
      </c>
      <c r="B786" t="s">
        <v>882</v>
      </c>
      <c r="C786">
        <v>48676091</v>
      </c>
      <c r="D786">
        <v>48676093</v>
      </c>
      <c r="F786" t="s">
        <v>14</v>
      </c>
      <c r="G786">
        <v>0.73870000000000002</v>
      </c>
      <c r="H786">
        <v>2.9700000000000001E-2</v>
      </c>
      <c r="I786">
        <v>0</v>
      </c>
    </row>
    <row r="787" spans="1:9" x14ac:dyDescent="0.25">
      <c r="A787" t="s">
        <v>921</v>
      </c>
      <c r="B787" t="s">
        <v>882</v>
      </c>
      <c r="C787">
        <v>56367519</v>
      </c>
      <c r="D787">
        <v>56367521</v>
      </c>
      <c r="F787" t="s">
        <v>27</v>
      </c>
      <c r="G787">
        <v>0.8498</v>
      </c>
      <c r="H787">
        <v>3.2199999999999999E-2</v>
      </c>
      <c r="I787">
        <v>1</v>
      </c>
    </row>
    <row r="788" spans="1:9" x14ac:dyDescent="0.25">
      <c r="A788" t="s">
        <v>922</v>
      </c>
      <c r="B788" t="s">
        <v>882</v>
      </c>
      <c r="C788">
        <v>56367722</v>
      </c>
      <c r="D788">
        <v>56367724</v>
      </c>
      <c r="F788" t="s">
        <v>27</v>
      </c>
      <c r="G788">
        <v>0.80759999999999998</v>
      </c>
      <c r="H788">
        <v>3.6799999999999999E-2</v>
      </c>
      <c r="I788">
        <v>1</v>
      </c>
    </row>
    <row r="789" spans="1:9" x14ac:dyDescent="0.25">
      <c r="A789" t="s">
        <v>923</v>
      </c>
      <c r="B789" t="s">
        <v>882</v>
      </c>
      <c r="C789">
        <v>56368016</v>
      </c>
      <c r="D789">
        <v>56368018</v>
      </c>
      <c r="E789" t="s">
        <v>924</v>
      </c>
      <c r="F789" t="s">
        <v>27</v>
      </c>
      <c r="G789">
        <v>0.47910000000000003</v>
      </c>
      <c r="H789">
        <v>4.6600000000000003E-2</v>
      </c>
      <c r="I789">
        <v>1</v>
      </c>
    </row>
    <row r="790" spans="1:9" x14ac:dyDescent="0.25">
      <c r="A790" t="s">
        <v>925</v>
      </c>
      <c r="B790" t="s">
        <v>882</v>
      </c>
      <c r="C790">
        <v>56368089</v>
      </c>
      <c r="D790">
        <v>56368091</v>
      </c>
      <c r="F790" t="s">
        <v>27</v>
      </c>
      <c r="G790">
        <v>0.45639999999999997</v>
      </c>
      <c r="H790">
        <v>5.1299999999999998E-2</v>
      </c>
      <c r="I790">
        <v>1</v>
      </c>
    </row>
    <row r="791" spans="1:9" x14ac:dyDescent="0.25">
      <c r="A791" t="s">
        <v>926</v>
      </c>
      <c r="B791" t="s">
        <v>882</v>
      </c>
      <c r="C791">
        <v>56368201</v>
      </c>
      <c r="D791">
        <v>56368203</v>
      </c>
      <c r="F791" t="s">
        <v>27</v>
      </c>
      <c r="G791">
        <v>0.66969999999999996</v>
      </c>
      <c r="H791">
        <v>4.99E-2</v>
      </c>
      <c r="I791">
        <v>1</v>
      </c>
    </row>
    <row r="792" spans="1:9" x14ac:dyDescent="0.25">
      <c r="A792" t="s">
        <v>927</v>
      </c>
      <c r="B792" t="s">
        <v>882</v>
      </c>
      <c r="C792">
        <v>61085388</v>
      </c>
      <c r="D792">
        <v>61085390</v>
      </c>
      <c r="F792" t="s">
        <v>14</v>
      </c>
      <c r="G792">
        <v>0.54079999999999995</v>
      </c>
      <c r="H792">
        <v>3.95E-2</v>
      </c>
      <c r="I792">
        <v>0</v>
      </c>
    </row>
    <row r="793" spans="1:9" x14ac:dyDescent="0.25">
      <c r="A793" t="s">
        <v>928</v>
      </c>
      <c r="B793" t="s">
        <v>882</v>
      </c>
      <c r="C793">
        <v>61086175</v>
      </c>
      <c r="D793">
        <v>61086177</v>
      </c>
      <c r="F793" t="s">
        <v>9</v>
      </c>
      <c r="G793">
        <v>0.55879999999999996</v>
      </c>
      <c r="H793">
        <v>4.9099999999999998E-2</v>
      </c>
      <c r="I793">
        <v>0</v>
      </c>
    </row>
    <row r="794" spans="1:9" x14ac:dyDescent="0.25">
      <c r="A794" t="s">
        <v>929</v>
      </c>
      <c r="B794" t="s">
        <v>882</v>
      </c>
      <c r="C794">
        <v>61086195</v>
      </c>
      <c r="D794">
        <v>61086197</v>
      </c>
      <c r="F794" t="s">
        <v>9</v>
      </c>
      <c r="G794">
        <v>0.5202</v>
      </c>
      <c r="H794">
        <v>3.2800000000000003E-2</v>
      </c>
      <c r="I794">
        <v>0</v>
      </c>
    </row>
    <row r="795" spans="1:9" x14ac:dyDescent="0.25">
      <c r="A795" t="s">
        <v>930</v>
      </c>
      <c r="B795" t="s">
        <v>882</v>
      </c>
      <c r="C795">
        <v>61086215</v>
      </c>
      <c r="D795">
        <v>61086217</v>
      </c>
      <c r="F795" t="s">
        <v>9</v>
      </c>
      <c r="G795">
        <v>0.42220000000000002</v>
      </c>
      <c r="H795">
        <v>5.0799999999999998E-2</v>
      </c>
      <c r="I795">
        <v>0</v>
      </c>
    </row>
    <row r="796" spans="1:9" x14ac:dyDescent="0.25">
      <c r="A796" t="s">
        <v>931</v>
      </c>
      <c r="B796" t="s">
        <v>882</v>
      </c>
      <c r="C796">
        <v>61086267</v>
      </c>
      <c r="D796">
        <v>61086269</v>
      </c>
      <c r="F796" t="s">
        <v>9</v>
      </c>
      <c r="G796">
        <v>0.66749999999999998</v>
      </c>
      <c r="H796">
        <v>4.7100000000000003E-2</v>
      </c>
      <c r="I796">
        <v>0</v>
      </c>
    </row>
    <row r="797" spans="1:9" x14ac:dyDescent="0.25">
      <c r="A797" t="s">
        <v>932</v>
      </c>
      <c r="B797" t="s">
        <v>882</v>
      </c>
      <c r="C797">
        <v>82433849</v>
      </c>
      <c r="D797">
        <v>82433851</v>
      </c>
      <c r="F797" t="s">
        <v>14</v>
      </c>
      <c r="G797">
        <v>0.68640000000000001</v>
      </c>
      <c r="H797">
        <v>3.1800000000000002E-2</v>
      </c>
      <c r="I797">
        <v>1</v>
      </c>
    </row>
    <row r="798" spans="1:9" x14ac:dyDescent="0.25">
      <c r="A798" t="s">
        <v>933</v>
      </c>
      <c r="B798" t="s">
        <v>882</v>
      </c>
      <c r="C798">
        <v>82434436</v>
      </c>
      <c r="D798">
        <v>82434438</v>
      </c>
      <c r="F798" t="s">
        <v>9</v>
      </c>
      <c r="G798">
        <v>0.62239999999999995</v>
      </c>
      <c r="H798">
        <v>6.2E-2</v>
      </c>
      <c r="I798">
        <v>1</v>
      </c>
    </row>
    <row r="799" spans="1:9" x14ac:dyDescent="0.25">
      <c r="A799" t="s">
        <v>934</v>
      </c>
      <c r="B799" t="s">
        <v>882</v>
      </c>
      <c r="C799">
        <v>82434467</v>
      </c>
      <c r="D799">
        <v>82434469</v>
      </c>
      <c r="F799" t="s">
        <v>9</v>
      </c>
      <c r="G799">
        <v>0.72540000000000004</v>
      </c>
      <c r="H799">
        <v>6.0600000000000001E-2</v>
      </c>
      <c r="I799">
        <v>1</v>
      </c>
    </row>
    <row r="800" spans="1:9" x14ac:dyDescent="0.25">
      <c r="A800" t="s">
        <v>935</v>
      </c>
      <c r="B800" t="s">
        <v>882</v>
      </c>
      <c r="C800">
        <v>82434542</v>
      </c>
      <c r="D800">
        <v>82434544</v>
      </c>
      <c r="F800" t="s">
        <v>9</v>
      </c>
      <c r="G800">
        <v>0.68140000000000001</v>
      </c>
      <c r="H800">
        <v>4.8800000000000003E-2</v>
      </c>
      <c r="I800">
        <v>1</v>
      </c>
    </row>
    <row r="801" spans="1:9" x14ac:dyDescent="0.25">
      <c r="A801" t="s">
        <v>936</v>
      </c>
      <c r="B801" t="s">
        <v>882</v>
      </c>
      <c r="C801">
        <v>82434637</v>
      </c>
      <c r="D801">
        <v>82434639</v>
      </c>
      <c r="F801" t="s">
        <v>9</v>
      </c>
      <c r="G801">
        <v>0.48039999999999999</v>
      </c>
      <c r="H801">
        <v>1.95E-2</v>
      </c>
      <c r="I801">
        <v>1</v>
      </c>
    </row>
    <row r="802" spans="1:9" x14ac:dyDescent="0.25">
      <c r="A802" t="s">
        <v>937</v>
      </c>
      <c r="B802" t="s">
        <v>882</v>
      </c>
      <c r="C802">
        <v>99950916</v>
      </c>
      <c r="D802">
        <v>99950918</v>
      </c>
      <c r="F802" t="s">
        <v>14</v>
      </c>
      <c r="G802">
        <v>0.62070000000000003</v>
      </c>
      <c r="H802">
        <v>5.7000000000000002E-2</v>
      </c>
      <c r="I802">
        <v>0</v>
      </c>
    </row>
    <row r="803" spans="1:9" x14ac:dyDescent="0.25">
      <c r="A803" t="s">
        <v>938</v>
      </c>
      <c r="B803" t="s">
        <v>882</v>
      </c>
      <c r="C803">
        <v>99951150</v>
      </c>
      <c r="D803">
        <v>99951152</v>
      </c>
      <c r="F803" t="s">
        <v>14</v>
      </c>
      <c r="G803">
        <v>0.55979999999999996</v>
      </c>
      <c r="H803">
        <v>2.8899999999999999E-2</v>
      </c>
      <c r="I803">
        <v>0</v>
      </c>
    </row>
    <row r="804" spans="1:9" x14ac:dyDescent="0.25">
      <c r="A804" t="s">
        <v>939</v>
      </c>
      <c r="B804" t="s">
        <v>882</v>
      </c>
      <c r="C804">
        <v>99951419</v>
      </c>
      <c r="D804">
        <v>99951421</v>
      </c>
      <c r="E804" t="s">
        <v>940</v>
      </c>
      <c r="F804" t="s">
        <v>14</v>
      </c>
      <c r="G804">
        <v>0.27910000000000001</v>
      </c>
      <c r="H804">
        <v>4.8599999999999997E-2</v>
      </c>
      <c r="I804">
        <v>0</v>
      </c>
    </row>
    <row r="805" spans="1:9" x14ac:dyDescent="0.25">
      <c r="A805" t="s">
        <v>941</v>
      </c>
      <c r="B805" t="s">
        <v>882</v>
      </c>
      <c r="C805">
        <v>99951695</v>
      </c>
      <c r="D805">
        <v>99951697</v>
      </c>
      <c r="F805" t="s">
        <v>14</v>
      </c>
      <c r="G805">
        <v>0.1694</v>
      </c>
      <c r="H805">
        <v>5.0099999999999999E-2</v>
      </c>
      <c r="I805">
        <v>0</v>
      </c>
    </row>
    <row r="806" spans="1:9" x14ac:dyDescent="0.25">
      <c r="A806" t="s">
        <v>942</v>
      </c>
      <c r="B806" t="s">
        <v>882</v>
      </c>
      <c r="C806">
        <v>99951729</v>
      </c>
      <c r="D806">
        <v>99951731</v>
      </c>
      <c r="F806" t="s">
        <v>14</v>
      </c>
      <c r="G806">
        <v>5.8700000000000002E-2</v>
      </c>
      <c r="H806">
        <v>1.06E-2</v>
      </c>
      <c r="I806">
        <v>0</v>
      </c>
    </row>
  </sheetData>
  <conditionalFormatting sqref="A2:H806">
    <cfRule type="expression" dxfId="1" priority="1">
      <formula>$I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Exp_table_prettify (1)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</dc:creator>
  <cp:lastModifiedBy>Paras</cp:lastModifiedBy>
  <dcterms:created xsi:type="dcterms:W3CDTF">2018-05-25T10:38:00Z</dcterms:created>
  <dcterms:modified xsi:type="dcterms:W3CDTF">2018-05-25T10:38:00Z</dcterms:modified>
</cp:coreProperties>
</file>